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sterf/Desktop/FINAL/Reporting summary/Source Data/"/>
    </mc:Choice>
  </mc:AlternateContent>
  <xr:revisionPtr revIDLastSave="0" documentId="13_ncr:1_{03FF7371-4182-2B46-8440-B9D29577C7C0}" xr6:coauthVersionLast="47" xr6:coauthVersionMax="47" xr10:uidLastSave="{00000000-0000-0000-0000-000000000000}"/>
  <bookViews>
    <workbookView xWindow="13360" yWindow="500" windowWidth="34840" windowHeight="24640" xr2:uid="{030146A0-092A-4C47-8A4B-C5ACCBEAD52C}"/>
  </bookViews>
  <sheets>
    <sheet name="Fig 4a" sheetId="9" r:id="rId1"/>
    <sheet name="Fig 4b" sheetId="23" r:id="rId2"/>
    <sheet name="Fig 4c" sheetId="18" r:id="rId3"/>
    <sheet name="Fig 4d" sheetId="19" r:id="rId4"/>
    <sheet name="Fig 4e" sheetId="20" r:id="rId5"/>
    <sheet name="Fig 4f" sheetId="21" r:id="rId6"/>
    <sheet name="Fig 4g" sheetId="22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04" i="22" l="1"/>
  <c r="D103" i="22"/>
  <c r="D105" i="22" s="1"/>
  <c r="C104" i="22"/>
  <c r="C103" i="22"/>
  <c r="C105" i="22" s="1"/>
  <c r="D149" i="21"/>
  <c r="D148" i="21"/>
  <c r="D150" i="21" s="1"/>
  <c r="C150" i="21"/>
  <c r="C149" i="21"/>
  <c r="C148" i="21"/>
  <c r="D129" i="20"/>
  <c r="D128" i="20"/>
  <c r="D130" i="20" s="1"/>
  <c r="C130" i="20"/>
  <c r="C129" i="20"/>
  <c r="C128" i="20"/>
  <c r="D132" i="19"/>
  <c r="D131" i="19"/>
  <c r="D133" i="19" s="1"/>
  <c r="C132" i="19"/>
  <c r="C131" i="19"/>
  <c r="C133" i="19" s="1"/>
  <c r="D163" i="18"/>
  <c r="D162" i="18"/>
  <c r="D164" i="18" s="1"/>
  <c r="C164" i="18"/>
  <c r="C163" i="18"/>
  <c r="C162" i="18"/>
  <c r="F19" i="23"/>
  <c r="F18" i="23"/>
  <c r="F17" i="23"/>
  <c r="G18" i="23"/>
  <c r="C18" i="23"/>
  <c r="B18" i="23"/>
  <c r="G17" i="23"/>
  <c r="G19" i="23" s="1"/>
  <c r="C17" i="23"/>
  <c r="C19" i="23" s="1"/>
  <c r="B17" i="23"/>
  <c r="B19" i="23" s="1"/>
  <c r="F21" i="9"/>
  <c r="F20" i="9"/>
  <c r="F19" i="9"/>
  <c r="G20" i="9"/>
  <c r="G19" i="9"/>
  <c r="G21" i="9" s="1"/>
  <c r="C20" i="9"/>
  <c r="C21" i="9"/>
  <c r="B21" i="9"/>
  <c r="B20" i="9"/>
  <c r="B19" i="9"/>
  <c r="C19" i="9"/>
</calcChain>
</file>

<file path=xl/sharedStrings.xml><?xml version="1.0" encoding="utf-8"?>
<sst xmlns="http://schemas.openxmlformats.org/spreadsheetml/2006/main" count="67" uniqueCount="9">
  <si>
    <t>Ctrl1</t>
  </si>
  <si>
    <t>qKO1</t>
  </si>
  <si>
    <t>Avg</t>
  </si>
  <si>
    <t>SEM</t>
  </si>
  <si>
    <t>n</t>
  </si>
  <si>
    <t>SV2 Velocity</t>
  </si>
  <si>
    <t>SV2 Mov. events</t>
  </si>
  <si>
    <t>ELKS Velocity</t>
  </si>
  <si>
    <t>ELKS Mov. ev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1"/>
      <color theme="1"/>
      <name val="Arial"/>
      <family val="2"/>
    </font>
    <font>
      <b/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/>
    <xf numFmtId="0" fontId="1" fillId="0" borderId="8" xfId="0" applyFont="1" applyBorder="1"/>
    <xf numFmtId="0" fontId="1" fillId="0" borderId="9" xfId="0" applyFont="1" applyBorder="1"/>
    <xf numFmtId="0" fontId="1" fillId="0" borderId="10" xfId="0" applyFont="1" applyBorder="1"/>
    <xf numFmtId="0" fontId="1" fillId="0" borderId="11" xfId="0" applyFont="1" applyBorder="1"/>
    <xf numFmtId="0" fontId="1" fillId="0" borderId="12" xfId="0" applyFont="1" applyBorder="1"/>
    <xf numFmtId="0" fontId="2" fillId="0" borderId="0" xfId="0" applyFont="1"/>
    <xf numFmtId="0" fontId="3" fillId="0" borderId="0" xfId="0" applyFont="1"/>
    <xf numFmtId="0" fontId="2" fillId="0" borderId="9" xfId="0" applyFont="1" applyBorder="1"/>
    <xf numFmtId="0" fontId="2" fillId="0" borderId="10" xfId="0" applyFont="1" applyBorder="1"/>
    <xf numFmtId="0" fontId="2" fillId="0" borderId="11" xfId="0" applyFont="1" applyBorder="1"/>
    <xf numFmtId="0" fontId="2" fillId="0" borderId="12" xfId="0" applyFont="1" applyBorder="1"/>
    <xf numFmtId="0" fontId="4" fillId="0" borderId="1" xfId="0" applyFont="1" applyBorder="1"/>
    <xf numFmtId="0" fontId="4" fillId="0" borderId="0" xfId="0" applyFont="1"/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2" fillId="0" borderId="4" xfId="0" applyFont="1" applyBorder="1"/>
    <xf numFmtId="0" fontId="6" fillId="0" borderId="0" xfId="0" applyFont="1"/>
    <xf numFmtId="0" fontId="1" fillId="0" borderId="2" xfId="0" applyFont="1" applyBorder="1"/>
    <xf numFmtId="0" fontId="1" fillId="0" borderId="4" xfId="0" applyFont="1" applyBorder="1"/>
    <xf numFmtId="0" fontId="6" fillId="0" borderId="0" xfId="0" applyFont="1" applyBorder="1"/>
    <xf numFmtId="0" fontId="6" fillId="0" borderId="4" xfId="0" applyFont="1" applyBorder="1"/>
    <xf numFmtId="0" fontId="1" fillId="0" borderId="3" xfId="0" applyFont="1" applyBorder="1"/>
    <xf numFmtId="0" fontId="6" fillId="0" borderId="3" xfId="0" applyFont="1" applyBorder="1"/>
    <xf numFmtId="0" fontId="7" fillId="0" borderId="0" xfId="0" applyFont="1"/>
    <xf numFmtId="0" fontId="7" fillId="0" borderId="1" xfId="0" applyFont="1" applyBorder="1"/>
    <xf numFmtId="0" fontId="6" fillId="0" borderId="1" xfId="0" applyFont="1" applyBorder="1"/>
    <xf numFmtId="0" fontId="6" fillId="0" borderId="2" xfId="0" applyFont="1" applyBorder="1"/>
    <xf numFmtId="0" fontId="1" fillId="0" borderId="1" xfId="0" applyFont="1" applyBorder="1" applyAlignment="1">
      <alignment horizontal="center"/>
    </xf>
    <xf numFmtId="0" fontId="1" fillId="0" borderId="0" xfId="0" applyFont="1" applyBorder="1"/>
    <xf numFmtId="0" fontId="6" fillId="0" borderId="10" xfId="0" applyFont="1" applyBorder="1"/>
    <xf numFmtId="0" fontId="6" fillId="0" borderId="12" xfId="0" applyFont="1" applyBorder="1"/>
    <xf numFmtId="0" fontId="5" fillId="0" borderId="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043F65-0929-C743-AF38-E822C3E50DEB}">
  <dimension ref="A1:G21"/>
  <sheetViews>
    <sheetView tabSelected="1" workbookViewId="0">
      <selection activeCell="F43" sqref="F43"/>
    </sheetView>
  </sheetViews>
  <sheetFormatPr baseColWidth="10" defaultRowHeight="16" x14ac:dyDescent="0.2"/>
  <cols>
    <col min="1" max="3" width="10.83203125" style="11"/>
    <col min="4" max="4" width="3.5" style="11" customWidth="1"/>
    <col min="5" max="16384" width="10.83203125" style="11"/>
  </cols>
  <sheetData>
    <row r="1" spans="2:7" ht="17" thickBot="1" x14ac:dyDescent="0.25">
      <c r="B1" s="12" t="s">
        <v>5</v>
      </c>
      <c r="F1" s="12" t="s">
        <v>6</v>
      </c>
    </row>
    <row r="2" spans="2:7" ht="17" thickBot="1" x14ac:dyDescent="0.25">
      <c r="B2" s="3" t="s">
        <v>0</v>
      </c>
      <c r="C2" s="4" t="s">
        <v>1</v>
      </c>
      <c r="D2" s="2"/>
      <c r="F2" s="3" t="s">
        <v>0</v>
      </c>
      <c r="G2" s="4" t="s">
        <v>1</v>
      </c>
    </row>
    <row r="3" spans="2:7" x14ac:dyDescent="0.2">
      <c r="B3" s="5">
        <v>0.50147416499999997</v>
      </c>
      <c r="C3" s="6">
        <v>0.82137433000000004</v>
      </c>
      <c r="D3" s="1"/>
      <c r="F3" s="5">
        <v>0.33392219000000001</v>
      </c>
      <c r="G3" s="6">
        <v>0.13685732</v>
      </c>
    </row>
    <row r="4" spans="2:7" x14ac:dyDescent="0.2">
      <c r="B4" s="7">
        <v>0.77575628600000002</v>
      </c>
      <c r="C4" s="8">
        <v>0.784504906</v>
      </c>
      <c r="D4" s="1"/>
      <c r="F4" s="7">
        <v>0.11817138000000001</v>
      </c>
      <c r="G4" s="8">
        <v>0.19632010999999999</v>
      </c>
    </row>
    <row r="5" spans="2:7" x14ac:dyDescent="0.2">
      <c r="B5" s="7">
        <v>0.51792205899999999</v>
      </c>
      <c r="C5" s="8">
        <v>0.70496601400000003</v>
      </c>
      <c r="D5" s="1"/>
      <c r="F5" s="7">
        <v>0.23257842000000001</v>
      </c>
      <c r="G5" s="8">
        <v>0.27973782000000003</v>
      </c>
    </row>
    <row r="6" spans="2:7" x14ac:dyDescent="0.2">
      <c r="B6" s="7">
        <v>0.42756713899999998</v>
      </c>
      <c r="C6" s="8">
        <v>0.47881800499999999</v>
      </c>
      <c r="D6" s="1"/>
      <c r="F6" s="7">
        <v>8.5679530000000004E-2</v>
      </c>
      <c r="G6" s="8">
        <v>0.26346778999999998</v>
      </c>
    </row>
    <row r="7" spans="2:7" x14ac:dyDescent="0.2">
      <c r="B7" s="7">
        <v>1.3652648190000001</v>
      </c>
      <c r="C7" s="8">
        <v>0.38069330800000001</v>
      </c>
      <c r="D7" s="1"/>
      <c r="F7" s="7">
        <v>0.25372982999999999</v>
      </c>
      <c r="G7" s="8">
        <v>0.14967654</v>
      </c>
    </row>
    <row r="8" spans="2:7" x14ac:dyDescent="0.2">
      <c r="B8" s="7">
        <v>0.39719717700000001</v>
      </c>
      <c r="C8" s="8">
        <v>0.346708982</v>
      </c>
      <c r="D8" s="1"/>
      <c r="F8" s="7">
        <v>0.28453658999999998</v>
      </c>
      <c r="G8" s="8">
        <v>0.41704043000000002</v>
      </c>
    </row>
    <row r="9" spans="2:7" x14ac:dyDescent="0.2">
      <c r="B9" s="7">
        <v>0.55888471200000001</v>
      </c>
      <c r="C9" s="8">
        <v>0.66875614299999997</v>
      </c>
      <c r="D9" s="1"/>
      <c r="F9" s="7">
        <v>0.21677990999999999</v>
      </c>
      <c r="G9" s="8">
        <v>0.4217014</v>
      </c>
    </row>
    <row r="10" spans="2:7" x14ac:dyDescent="0.2">
      <c r="B10" s="7">
        <v>0.66508287700000002</v>
      </c>
      <c r="C10" s="8">
        <v>0.35405681700000002</v>
      </c>
      <c r="D10" s="1"/>
      <c r="F10" s="7">
        <v>0.13180653000000001</v>
      </c>
      <c r="G10" s="8">
        <v>0.37446764999999999</v>
      </c>
    </row>
    <row r="11" spans="2:7" x14ac:dyDescent="0.2">
      <c r="B11" s="7">
        <v>0.51139955100000001</v>
      </c>
      <c r="C11" s="8">
        <v>0.546171034</v>
      </c>
      <c r="D11" s="1"/>
      <c r="F11" s="7">
        <v>7.6005169999999997E-2</v>
      </c>
      <c r="G11" s="8">
        <v>0.16949153</v>
      </c>
    </row>
    <row r="12" spans="2:7" x14ac:dyDescent="0.2">
      <c r="B12" s="7">
        <v>0.69702821100000001</v>
      </c>
      <c r="C12" s="8">
        <v>0.61036721299999996</v>
      </c>
      <c r="D12" s="1"/>
      <c r="F12" s="7">
        <v>0.1171789</v>
      </c>
      <c r="G12" s="8">
        <v>0.24711457000000001</v>
      </c>
    </row>
    <row r="13" spans="2:7" x14ac:dyDescent="0.2">
      <c r="B13" s="7">
        <v>0.52705898399999995</v>
      </c>
      <c r="C13" s="8">
        <v>0.74121565599999995</v>
      </c>
      <c r="D13" s="1"/>
      <c r="F13" s="7">
        <v>0.15647647000000001</v>
      </c>
      <c r="G13" s="8">
        <v>0.26693106999999999</v>
      </c>
    </row>
    <row r="14" spans="2:7" x14ac:dyDescent="0.2">
      <c r="B14" s="7">
        <v>0.50315397799999995</v>
      </c>
      <c r="C14" s="8">
        <v>0.60853980299999999</v>
      </c>
      <c r="D14" s="1"/>
      <c r="F14" s="7">
        <v>0.32069953000000001</v>
      </c>
      <c r="G14" s="8">
        <v>0.22818949999999999</v>
      </c>
    </row>
    <row r="15" spans="2:7" x14ac:dyDescent="0.2">
      <c r="B15" s="7">
        <v>0.60183947000000004</v>
      </c>
      <c r="C15" s="8">
        <v>0.42757963799999998</v>
      </c>
      <c r="D15" s="1"/>
      <c r="F15" s="7">
        <v>3.2258059999999998E-2</v>
      </c>
      <c r="G15" s="8">
        <v>0.32150954999999998</v>
      </c>
    </row>
    <row r="16" spans="2:7" ht="17" thickBot="1" x14ac:dyDescent="0.25">
      <c r="B16" s="9">
        <v>0.52743134700000005</v>
      </c>
      <c r="C16" s="10"/>
      <c r="D16" s="1"/>
      <c r="F16" s="9">
        <v>0.17686919000000001</v>
      </c>
      <c r="G16" s="10"/>
    </row>
    <row r="17" spans="1:7" ht="17" thickBot="1" x14ac:dyDescent="0.25"/>
    <row r="18" spans="1:7" ht="17" thickBot="1" x14ac:dyDescent="0.25">
      <c r="A18" s="12"/>
      <c r="B18" s="17" t="s">
        <v>0</v>
      </c>
      <c r="C18" s="17" t="s">
        <v>1</v>
      </c>
      <c r="D18" s="18"/>
      <c r="E18" s="12"/>
      <c r="F18" s="17" t="s">
        <v>0</v>
      </c>
      <c r="G18" s="17" t="s">
        <v>1</v>
      </c>
    </row>
    <row r="19" spans="1:7" ht="17" thickBot="1" x14ac:dyDescent="0.25">
      <c r="A19" s="19" t="s">
        <v>4</v>
      </c>
      <c r="B19" s="20">
        <f>COUNT(B3:B16)</f>
        <v>14</v>
      </c>
      <c r="C19" s="20">
        <f>COUNT(C3:C16)</f>
        <v>13</v>
      </c>
      <c r="E19" s="19" t="s">
        <v>4</v>
      </c>
      <c r="F19" s="20">
        <f>COUNT(F3:F16)</f>
        <v>14</v>
      </c>
      <c r="G19" s="20">
        <f>COUNT(G3:G16)</f>
        <v>13</v>
      </c>
    </row>
    <row r="20" spans="1:7" ht="17" thickBot="1" x14ac:dyDescent="0.25">
      <c r="A20" s="21" t="s">
        <v>2</v>
      </c>
      <c r="B20" s="22">
        <f>AVERAGE(B3:B16)</f>
        <v>0.61264719821428582</v>
      </c>
      <c r="C20" s="22">
        <f>AVERAGE(C3:C16)</f>
        <v>0.57490398838461543</v>
      </c>
      <c r="E20" s="21" t="s">
        <v>2</v>
      </c>
      <c r="F20" s="22">
        <f>AVERAGE(F3:F16)</f>
        <v>0.18119226428571431</v>
      </c>
      <c r="G20" s="22">
        <f>AVERAGE(G3:G16)</f>
        <v>0.26711579076923081</v>
      </c>
    </row>
    <row r="21" spans="1:7" ht="17" thickBot="1" x14ac:dyDescent="0.25">
      <c r="A21" s="21" t="s">
        <v>3</v>
      </c>
      <c r="B21" s="21">
        <f>STDEV(B3:B16)/SQRT(B19)</f>
        <v>6.3968883902198195E-2</v>
      </c>
      <c r="C21" s="21">
        <f>STDEV(C3:C16)/SQRT(C19)</f>
        <v>4.6047626961750882E-2</v>
      </c>
      <c r="E21" s="21" t="s">
        <v>3</v>
      </c>
      <c r="F21" s="21">
        <f>STDEV(F3:F16)/SQRT(F19)</f>
        <v>2.5261677781953939E-2</v>
      </c>
      <c r="G21" s="21">
        <f>STDEV(G3:G16)/SQRT(G19)</f>
        <v>2.6341804652486655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E48084-6977-774A-B4A6-B6D588081B28}">
  <dimension ref="A1:G19"/>
  <sheetViews>
    <sheetView workbookViewId="0">
      <selection activeCell="C22" sqref="C22"/>
    </sheetView>
  </sheetViews>
  <sheetFormatPr baseColWidth="10" defaultRowHeight="16" x14ac:dyDescent="0.2"/>
  <cols>
    <col min="1" max="3" width="10.83203125" style="11"/>
    <col min="4" max="4" width="3.5" style="11" customWidth="1"/>
    <col min="5" max="16384" width="10.83203125" style="11"/>
  </cols>
  <sheetData>
    <row r="1" spans="1:7" ht="17" thickBot="1" x14ac:dyDescent="0.25">
      <c r="B1" s="12" t="s">
        <v>7</v>
      </c>
      <c r="F1" s="12" t="s">
        <v>8</v>
      </c>
    </row>
    <row r="2" spans="1:7" ht="17" thickBot="1" x14ac:dyDescent="0.25">
      <c r="B2" s="3" t="s">
        <v>0</v>
      </c>
      <c r="C2" s="4" t="s">
        <v>1</v>
      </c>
      <c r="D2" s="2"/>
      <c r="F2" s="3" t="s">
        <v>0</v>
      </c>
      <c r="G2" s="4" t="s">
        <v>1</v>
      </c>
    </row>
    <row r="3" spans="1:7" x14ac:dyDescent="0.2">
      <c r="B3" s="5">
        <v>0.20522109999999999</v>
      </c>
      <c r="C3" s="6">
        <v>1.3187739700000001</v>
      </c>
      <c r="D3" s="1"/>
      <c r="F3" s="5">
        <v>2.7694693999999999E-2</v>
      </c>
      <c r="G3" s="6">
        <v>1.9723866E-2</v>
      </c>
    </row>
    <row r="4" spans="1:7" x14ac:dyDescent="0.2">
      <c r="B4" s="7">
        <v>0.31935150000000001</v>
      </c>
      <c r="C4" s="8">
        <v>0.25359272999999999</v>
      </c>
      <c r="D4" s="1"/>
      <c r="F4" s="7">
        <v>5.2029140000000003E-3</v>
      </c>
      <c r="G4" s="8">
        <v>2.3201856E-2</v>
      </c>
    </row>
    <row r="5" spans="1:7" x14ac:dyDescent="0.2">
      <c r="B5" s="7">
        <v>0.23033565</v>
      </c>
      <c r="C5" s="8">
        <v>0.35214083000000002</v>
      </c>
      <c r="D5" s="1"/>
      <c r="F5" s="7">
        <v>9.1240880000000007E-3</v>
      </c>
      <c r="G5" s="8">
        <v>9.7228969999999994E-3</v>
      </c>
    </row>
    <row r="6" spans="1:7" x14ac:dyDescent="0.2">
      <c r="B6" s="7">
        <v>0.11072393</v>
      </c>
      <c r="C6" s="8">
        <v>0.97530609000000001</v>
      </c>
      <c r="D6" s="1"/>
      <c r="F6" s="7">
        <v>1.0822511E-2</v>
      </c>
      <c r="G6" s="8">
        <v>6.688963E-3</v>
      </c>
    </row>
    <row r="7" spans="1:7" x14ac:dyDescent="0.2">
      <c r="B7" s="7">
        <v>0.11035693000000001</v>
      </c>
      <c r="C7" s="8">
        <v>1.1885902699999999</v>
      </c>
      <c r="D7" s="1"/>
      <c r="F7" s="7">
        <v>1.3201320000000001E-2</v>
      </c>
      <c r="G7" s="8">
        <v>5.6309476999999997E-2</v>
      </c>
    </row>
    <row r="8" spans="1:7" x14ac:dyDescent="0.2">
      <c r="B8" s="7">
        <v>0.14032427</v>
      </c>
      <c r="C8" s="8">
        <v>0.25774055000000001</v>
      </c>
      <c r="D8" s="1"/>
      <c r="F8" s="7">
        <v>1.8292683000000001E-2</v>
      </c>
      <c r="G8" s="8"/>
    </row>
    <row r="9" spans="1:7" x14ac:dyDescent="0.2">
      <c r="B9" s="7">
        <v>0.14552453000000001</v>
      </c>
      <c r="C9" s="8">
        <v>0.39768653999999998</v>
      </c>
      <c r="D9" s="1"/>
      <c r="F9" s="13"/>
      <c r="G9" s="14"/>
    </row>
    <row r="10" spans="1:7" x14ac:dyDescent="0.2">
      <c r="B10" s="7">
        <v>1.80300963</v>
      </c>
      <c r="C10" s="8">
        <v>0.22429627999999999</v>
      </c>
      <c r="D10" s="1"/>
      <c r="F10" s="13"/>
      <c r="G10" s="14"/>
    </row>
    <row r="11" spans="1:7" x14ac:dyDescent="0.2">
      <c r="B11" s="7">
        <v>7.6671870000000003E-2</v>
      </c>
      <c r="C11" s="8">
        <v>1.5639650700000001</v>
      </c>
      <c r="D11" s="1"/>
      <c r="F11" s="13"/>
      <c r="G11" s="14"/>
    </row>
    <row r="12" spans="1:7" x14ac:dyDescent="0.2">
      <c r="B12" s="7">
        <v>1.9809582699999999</v>
      </c>
      <c r="C12" s="8">
        <v>0.94431830999999999</v>
      </c>
      <c r="D12" s="1"/>
      <c r="F12" s="13"/>
      <c r="G12" s="14"/>
    </row>
    <row r="13" spans="1:7" x14ac:dyDescent="0.2">
      <c r="B13" s="7"/>
      <c r="C13" s="8">
        <v>0.11163089</v>
      </c>
      <c r="D13" s="1"/>
      <c r="F13" s="13"/>
      <c r="G13" s="14"/>
    </row>
    <row r="14" spans="1:7" ht="17" thickBot="1" x14ac:dyDescent="0.25">
      <c r="B14" s="9"/>
      <c r="C14" s="10">
        <v>0.46175321000000003</v>
      </c>
      <c r="D14" s="1"/>
      <c r="F14" s="15"/>
      <c r="G14" s="16"/>
    </row>
    <row r="15" spans="1:7" ht="17" thickBot="1" x14ac:dyDescent="0.25"/>
    <row r="16" spans="1:7" ht="17" thickBot="1" x14ac:dyDescent="0.25">
      <c r="A16" s="12"/>
      <c r="B16" s="17" t="s">
        <v>0</v>
      </c>
      <c r="C16" s="17" t="s">
        <v>1</v>
      </c>
      <c r="D16" s="18"/>
      <c r="E16" s="12"/>
      <c r="F16" s="17" t="s">
        <v>0</v>
      </c>
      <c r="G16" s="17" t="s">
        <v>1</v>
      </c>
    </row>
    <row r="17" spans="1:7" ht="17" thickBot="1" x14ac:dyDescent="0.25">
      <c r="A17" s="19" t="s">
        <v>4</v>
      </c>
      <c r="B17" s="20">
        <f>COUNT(B3:B14)</f>
        <v>10</v>
      </c>
      <c r="C17" s="20">
        <f>COUNT(C3:C14)</f>
        <v>12</v>
      </c>
      <c r="E17" s="19" t="s">
        <v>4</v>
      </c>
      <c r="F17" s="20">
        <f>COUNT(F3:F14)</f>
        <v>6</v>
      </c>
      <c r="G17" s="20">
        <f>COUNT(G3:G14)</f>
        <v>5</v>
      </c>
    </row>
    <row r="18" spans="1:7" ht="17" thickBot="1" x14ac:dyDescent="0.25">
      <c r="A18" s="21" t="s">
        <v>2</v>
      </c>
      <c r="B18" s="22">
        <f>AVERAGE(B3:B14)</f>
        <v>0.51224776800000005</v>
      </c>
      <c r="C18" s="22">
        <f>AVERAGE(C3:C14)</f>
        <v>0.67081622833333332</v>
      </c>
      <c r="E18" s="21" t="s">
        <v>2</v>
      </c>
      <c r="F18" s="22">
        <f>AVERAGE(F3:F14)</f>
        <v>1.4056368333333335E-2</v>
      </c>
      <c r="G18" s="22">
        <f>AVERAGE(G3:G14)</f>
        <v>2.3129411799999999E-2</v>
      </c>
    </row>
    <row r="19" spans="1:7" ht="17" thickBot="1" x14ac:dyDescent="0.25">
      <c r="A19" s="21" t="s">
        <v>3</v>
      </c>
      <c r="B19" s="21">
        <f>STDEV(B3:B14)/SQRT(B17)</f>
        <v>0.23140638935643582</v>
      </c>
      <c r="C19" s="21">
        <f>STDEV(C3:C14)/SQRT(C17)</f>
        <v>0.14380668746195807</v>
      </c>
      <c r="E19" s="21" t="s">
        <v>3</v>
      </c>
      <c r="F19" s="21">
        <f>STDEV(F3:F14)/SQRT(F17)</f>
        <v>3.2549975564187916E-3</v>
      </c>
      <c r="G19" s="21">
        <f>STDEV(G3:G14)/SQRT(G17)</f>
        <v>8.838955574224542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10DE9B-AB84-F444-A3BA-87AC2667B37F}">
  <dimension ref="B1:E164"/>
  <sheetViews>
    <sheetView zoomScale="67" zoomScaleNormal="67" workbookViewId="0">
      <selection activeCell="A3" sqref="A3"/>
    </sheetView>
  </sheetViews>
  <sheetFormatPr baseColWidth="10" defaultRowHeight="13" x14ac:dyDescent="0.15"/>
  <cols>
    <col min="1" max="16384" width="10.83203125" style="23"/>
  </cols>
  <sheetData>
    <row r="1" spans="3:4" ht="14" thickBot="1" x14ac:dyDescent="0.2">
      <c r="C1" s="3" t="s">
        <v>0</v>
      </c>
      <c r="D1" s="4" t="s">
        <v>1</v>
      </c>
    </row>
    <row r="2" spans="3:4" x14ac:dyDescent="0.15">
      <c r="C2" s="24">
        <v>0</v>
      </c>
      <c r="D2" s="24">
        <v>0.73299999999999998</v>
      </c>
    </row>
    <row r="3" spans="3:4" x14ac:dyDescent="0.15">
      <c r="C3" s="25">
        <v>0.36899999999999999</v>
      </c>
      <c r="D3" s="25">
        <v>4.4999999999999998E-2</v>
      </c>
    </row>
    <row r="4" spans="3:4" x14ac:dyDescent="0.15">
      <c r="C4" s="25">
        <v>0.39500000000000002</v>
      </c>
      <c r="D4" s="25">
        <v>6.2E-2</v>
      </c>
    </row>
    <row r="5" spans="3:4" x14ac:dyDescent="0.15">
      <c r="C5" s="25">
        <v>0.38700000000000001</v>
      </c>
      <c r="D5" s="25">
        <v>0.104</v>
      </c>
    </row>
    <row r="6" spans="3:4" x14ac:dyDescent="0.15">
      <c r="C6" s="25">
        <v>0.44500000000000001</v>
      </c>
      <c r="D6" s="25">
        <v>2E-3</v>
      </c>
    </row>
    <row r="7" spans="3:4" x14ac:dyDescent="0.15">
      <c r="C7" s="25">
        <v>0.39500000000000002</v>
      </c>
      <c r="D7" s="25">
        <v>2.4E-2</v>
      </c>
    </row>
    <row r="8" spans="3:4" x14ac:dyDescent="0.15">
      <c r="C8" s="25">
        <v>0.82099999999999995</v>
      </c>
      <c r="D8" s="25">
        <v>1.4E-2</v>
      </c>
    </row>
    <row r="9" spans="3:4" x14ac:dyDescent="0.15">
      <c r="C9" s="25">
        <v>0.41599999999999998</v>
      </c>
      <c r="D9" s="25">
        <v>5.6000000000000001E-2</v>
      </c>
    </row>
    <row r="10" spans="3:4" x14ac:dyDescent="0.15">
      <c r="C10" s="25">
        <v>0.47699999999999998</v>
      </c>
      <c r="D10" s="25">
        <v>6.9000000000000006E-2</v>
      </c>
    </row>
    <row r="11" spans="3:4" x14ac:dyDescent="0.15">
      <c r="C11" s="25">
        <v>0.32200000000000001</v>
      </c>
      <c r="D11" s="25">
        <v>0.38</v>
      </c>
    </row>
    <row r="12" spans="3:4" x14ac:dyDescent="0.15">
      <c r="C12" s="25">
        <v>9.8000000000000004E-2</v>
      </c>
      <c r="D12" s="25">
        <v>0.218</v>
      </c>
    </row>
    <row r="13" spans="3:4" x14ac:dyDescent="0.15">
      <c r="C13" s="25">
        <v>7.6999999999999999E-2</v>
      </c>
      <c r="D13" s="25">
        <v>1.4E-2</v>
      </c>
    </row>
    <row r="14" spans="3:4" x14ac:dyDescent="0.15">
      <c r="C14" s="25">
        <v>0.31900000000000001</v>
      </c>
      <c r="D14" s="25">
        <v>0.04</v>
      </c>
    </row>
    <row r="15" spans="3:4" x14ac:dyDescent="0.15">
      <c r="C15" s="25">
        <v>7.5999999999999998E-2</v>
      </c>
      <c r="D15" s="25">
        <v>6.9000000000000006E-2</v>
      </c>
    </row>
    <row r="16" spans="3:4" x14ac:dyDescent="0.15">
      <c r="C16" s="25">
        <v>0.16</v>
      </c>
      <c r="D16" s="25">
        <v>5.3999999999999999E-2</v>
      </c>
    </row>
    <row r="17" spans="3:4" x14ac:dyDescent="0.15">
      <c r="C17" s="25">
        <v>0.26800000000000002</v>
      </c>
      <c r="D17" s="25">
        <v>0.113</v>
      </c>
    </row>
    <row r="18" spans="3:4" x14ac:dyDescent="0.15">
      <c r="C18" s="25">
        <v>1.4999999999999999E-2</v>
      </c>
      <c r="D18" s="25">
        <v>0.13400000000000001</v>
      </c>
    </row>
    <row r="19" spans="3:4" x14ac:dyDescent="0.15">
      <c r="C19" s="25">
        <v>1.4E-2</v>
      </c>
      <c r="D19" s="25">
        <v>0.60299999999999998</v>
      </c>
    </row>
    <row r="20" spans="3:4" x14ac:dyDescent="0.15">
      <c r="C20" s="25">
        <v>0.11600000000000001</v>
      </c>
      <c r="D20" s="25">
        <v>0</v>
      </c>
    </row>
    <row r="21" spans="3:4" x14ac:dyDescent="0.15">
      <c r="C21" s="25">
        <v>0.48599999999999999</v>
      </c>
      <c r="D21" s="25">
        <v>4.7E-2</v>
      </c>
    </row>
    <row r="22" spans="3:4" x14ac:dyDescent="0.15">
      <c r="C22" s="25">
        <v>0.47199999999999998</v>
      </c>
      <c r="D22" s="25">
        <v>2.5999999999999999E-2</v>
      </c>
    </row>
    <row r="23" spans="3:4" x14ac:dyDescent="0.15">
      <c r="C23" s="25">
        <v>0.41</v>
      </c>
      <c r="D23" s="25">
        <v>4.7E-2</v>
      </c>
    </row>
    <row r="24" spans="3:4" x14ac:dyDescent="0.15">
      <c r="C24" s="25">
        <v>0.33900000000000002</v>
      </c>
      <c r="D24" s="25">
        <v>5.0999999999999997E-2</v>
      </c>
    </row>
    <row r="25" spans="3:4" x14ac:dyDescent="0.15">
      <c r="C25" s="25">
        <v>0.218</v>
      </c>
      <c r="D25" s="25">
        <v>9.2999999999999999E-2</v>
      </c>
    </row>
    <row r="26" spans="3:4" x14ac:dyDescent="0.15">
      <c r="C26" s="25">
        <v>0.35599999999999998</v>
      </c>
      <c r="D26" s="25">
        <v>0.17899999999999999</v>
      </c>
    </row>
    <row r="27" spans="3:4" x14ac:dyDescent="0.15">
      <c r="C27" s="25">
        <v>0.13400000000000001</v>
      </c>
      <c r="D27" s="25">
        <v>0.184</v>
      </c>
    </row>
    <row r="28" spans="3:4" x14ac:dyDescent="0.15">
      <c r="C28" s="25">
        <v>0.49</v>
      </c>
      <c r="D28" s="25">
        <v>0.29599999999999999</v>
      </c>
    </row>
    <row r="29" spans="3:4" x14ac:dyDescent="0.15">
      <c r="C29" s="25">
        <v>0.97599999999999998</v>
      </c>
      <c r="D29" s="25">
        <v>5.0000000000000001E-3</v>
      </c>
    </row>
    <row r="30" spans="3:4" x14ac:dyDescent="0.15">
      <c r="C30" s="25">
        <v>9.4E-2</v>
      </c>
      <c r="D30" s="25">
        <v>6.5000000000000002E-2</v>
      </c>
    </row>
    <row r="31" spans="3:4" x14ac:dyDescent="0.15">
      <c r="C31" s="25">
        <v>0.20699999999999999</v>
      </c>
      <c r="D31" s="25">
        <v>0.11700000000000001</v>
      </c>
    </row>
    <row r="32" spans="3:4" x14ac:dyDescent="0.15">
      <c r="C32" s="25">
        <v>0.42899999999999999</v>
      </c>
      <c r="D32" s="25">
        <v>0.222</v>
      </c>
    </row>
    <row r="33" spans="3:5" x14ac:dyDescent="0.15">
      <c r="C33" s="25">
        <v>0.438</v>
      </c>
      <c r="D33" s="25">
        <v>0.32300000000000001</v>
      </c>
    </row>
    <row r="34" spans="3:5" x14ac:dyDescent="0.15">
      <c r="C34" s="25">
        <v>0.41699999999999998</v>
      </c>
      <c r="D34" s="25">
        <v>0.25</v>
      </c>
    </row>
    <row r="35" spans="3:5" x14ac:dyDescent="0.15">
      <c r="C35" s="25">
        <v>0.14699999999999999</v>
      </c>
      <c r="D35" s="25">
        <v>0.39200000000000002</v>
      </c>
    </row>
    <row r="36" spans="3:5" x14ac:dyDescent="0.15">
      <c r="C36" s="25">
        <v>1.9E-2</v>
      </c>
      <c r="D36" s="25">
        <v>5.6000000000000001E-2</v>
      </c>
    </row>
    <row r="37" spans="3:5" x14ac:dyDescent="0.15">
      <c r="C37" s="25">
        <v>0.113</v>
      </c>
      <c r="D37" s="25">
        <v>1.7999999999999999E-2</v>
      </c>
    </row>
    <row r="38" spans="3:5" x14ac:dyDescent="0.15">
      <c r="C38" s="25">
        <v>9.0999999999999998E-2</v>
      </c>
      <c r="D38" s="25">
        <v>0.13</v>
      </c>
    </row>
    <row r="39" spans="3:5" x14ac:dyDescent="0.15">
      <c r="C39" s="25">
        <v>0.32300000000000001</v>
      </c>
      <c r="D39" s="25">
        <v>0.17100000000000001</v>
      </c>
    </row>
    <row r="40" spans="3:5" x14ac:dyDescent="0.15">
      <c r="C40" s="25">
        <v>0.83299999999999996</v>
      </c>
      <c r="D40" s="25">
        <v>1.9E-2</v>
      </c>
    </row>
    <row r="41" spans="3:5" x14ac:dyDescent="0.15">
      <c r="C41" s="25">
        <v>0.77300000000000002</v>
      </c>
      <c r="D41" s="25">
        <v>0.36899999999999999</v>
      </c>
    </row>
    <row r="42" spans="3:5" x14ac:dyDescent="0.15">
      <c r="C42" s="25">
        <v>0.45300000000000001</v>
      </c>
      <c r="D42" s="25">
        <v>4.8000000000000001E-2</v>
      </c>
    </row>
    <row r="43" spans="3:5" x14ac:dyDescent="0.15">
      <c r="C43" s="25">
        <v>0.627</v>
      </c>
      <c r="D43" s="25">
        <v>0.14000000000000001</v>
      </c>
      <c r="E43" s="1"/>
    </row>
    <row r="44" spans="3:5" x14ac:dyDescent="0.15">
      <c r="C44" s="25">
        <v>0.18</v>
      </c>
      <c r="D44" s="25">
        <v>0.11899999999999999</v>
      </c>
      <c r="E44" s="1"/>
    </row>
    <row r="45" spans="3:5" x14ac:dyDescent="0.15">
      <c r="C45" s="25">
        <v>0.29599999999999999</v>
      </c>
      <c r="D45" s="25">
        <v>2.5999999999999999E-2</v>
      </c>
      <c r="E45" s="1"/>
    </row>
    <row r="46" spans="3:5" x14ac:dyDescent="0.15">
      <c r="C46" s="25">
        <v>0.33400000000000002</v>
      </c>
      <c r="D46" s="25">
        <v>1.7000000000000001E-2</v>
      </c>
      <c r="E46" s="1"/>
    </row>
    <row r="47" spans="3:5" x14ac:dyDescent="0.15">
      <c r="C47" s="25">
        <v>5.7000000000000002E-2</v>
      </c>
      <c r="D47" s="25">
        <v>0.51400000000000001</v>
      </c>
      <c r="E47" s="1"/>
    </row>
    <row r="48" spans="3:5" x14ac:dyDescent="0.15">
      <c r="C48" s="25">
        <v>0.81799999999999995</v>
      </c>
      <c r="D48" s="25">
        <v>0.14699999999999999</v>
      </c>
      <c r="E48" s="1"/>
    </row>
    <row r="49" spans="3:5" x14ac:dyDescent="0.15">
      <c r="C49" s="25">
        <v>0.71599999999999997</v>
      </c>
      <c r="D49" s="25">
        <v>7.1999999999999995E-2</v>
      </c>
      <c r="E49" s="1"/>
    </row>
    <row r="50" spans="3:5" x14ac:dyDescent="0.15">
      <c r="C50" s="25">
        <v>0.187</v>
      </c>
      <c r="D50" s="25">
        <v>0.14199999999999999</v>
      </c>
      <c r="E50" s="1"/>
    </row>
    <row r="51" spans="3:5" x14ac:dyDescent="0.15">
      <c r="C51" s="25">
        <v>0.82199999999999995</v>
      </c>
      <c r="D51" s="25">
        <v>3.9E-2</v>
      </c>
      <c r="E51" s="1"/>
    </row>
    <row r="52" spans="3:5" x14ac:dyDescent="0.15">
      <c r="C52" s="25">
        <v>0.69099999999999995</v>
      </c>
      <c r="D52" s="25">
        <v>0.01</v>
      </c>
    </row>
    <row r="53" spans="3:5" x14ac:dyDescent="0.15">
      <c r="C53" s="25">
        <v>0.48299999999999998</v>
      </c>
      <c r="D53" s="25">
        <v>0.16700000000000001</v>
      </c>
    </row>
    <row r="54" spans="3:5" x14ac:dyDescent="0.15">
      <c r="C54" s="25">
        <v>0.127</v>
      </c>
      <c r="D54" s="25">
        <v>5.8999999999999997E-2</v>
      </c>
    </row>
    <row r="55" spans="3:5" x14ac:dyDescent="0.15">
      <c r="C55" s="25">
        <v>0.26500000000000001</v>
      </c>
      <c r="D55" s="25">
        <v>6.2E-2</v>
      </c>
    </row>
    <row r="56" spans="3:5" x14ac:dyDescent="0.15">
      <c r="C56" s="25">
        <v>3.0000000000000001E-3</v>
      </c>
      <c r="D56" s="25">
        <v>0.25</v>
      </c>
    </row>
    <row r="57" spans="3:5" x14ac:dyDescent="0.15">
      <c r="C57" s="25">
        <v>0.17799999999999999</v>
      </c>
      <c r="D57" s="25">
        <v>0.188</v>
      </c>
    </row>
    <row r="58" spans="3:5" x14ac:dyDescent="0.15">
      <c r="C58" s="25">
        <v>0.32500000000000001</v>
      </c>
      <c r="D58" s="25">
        <v>0.36899999999999999</v>
      </c>
    </row>
    <row r="59" spans="3:5" x14ac:dyDescent="0.15">
      <c r="C59" s="25">
        <v>8.1000000000000003E-2</v>
      </c>
      <c r="D59" s="25">
        <v>7.8E-2</v>
      </c>
    </row>
    <row r="60" spans="3:5" x14ac:dyDescent="0.15">
      <c r="C60" s="25">
        <v>0.36699999999999999</v>
      </c>
      <c r="D60" s="25">
        <v>0.20100000000000001</v>
      </c>
    </row>
    <row r="61" spans="3:5" x14ac:dyDescent="0.15">
      <c r="C61" s="25">
        <v>0.52600000000000002</v>
      </c>
      <c r="D61" s="25">
        <v>0.2</v>
      </c>
    </row>
    <row r="62" spans="3:5" x14ac:dyDescent="0.15">
      <c r="C62" s="25">
        <v>0.58799999999999997</v>
      </c>
      <c r="D62" s="25">
        <v>4.3999999999999997E-2</v>
      </c>
    </row>
    <row r="63" spans="3:5" x14ac:dyDescent="0.15">
      <c r="C63" s="25">
        <v>0.54500000000000004</v>
      </c>
      <c r="D63" s="25">
        <v>9.4E-2</v>
      </c>
    </row>
    <row r="64" spans="3:5" x14ac:dyDescent="0.15">
      <c r="C64" s="25">
        <v>0.49099999999999999</v>
      </c>
      <c r="D64" s="25">
        <v>2.9999999999999997E-4</v>
      </c>
    </row>
    <row r="65" spans="3:4" x14ac:dyDescent="0.15">
      <c r="C65" s="25">
        <v>0.45900000000000002</v>
      </c>
      <c r="D65" s="25">
        <v>0.25800000000000001</v>
      </c>
    </row>
    <row r="66" spans="3:4" x14ac:dyDescent="0.15">
      <c r="C66" s="25">
        <v>0.222</v>
      </c>
      <c r="D66" s="25">
        <v>0.19500000000000001</v>
      </c>
    </row>
    <row r="67" spans="3:4" x14ac:dyDescent="0.15">
      <c r="C67" s="25">
        <v>7.0999999999999994E-2</v>
      </c>
      <c r="D67" s="25">
        <v>0.20399999999999999</v>
      </c>
    </row>
    <row r="68" spans="3:4" x14ac:dyDescent="0.15">
      <c r="C68" s="25">
        <v>0.22800000000000001</v>
      </c>
      <c r="D68" s="25">
        <v>0.308</v>
      </c>
    </row>
    <row r="69" spans="3:4" x14ac:dyDescent="0.15">
      <c r="C69" s="25">
        <v>8.3000000000000004E-2</v>
      </c>
      <c r="D69" s="25">
        <v>0.248</v>
      </c>
    </row>
    <row r="70" spans="3:4" x14ac:dyDescent="0.15">
      <c r="C70" s="25">
        <v>0.495</v>
      </c>
      <c r="D70" s="25">
        <v>7.5999999999999998E-2</v>
      </c>
    </row>
    <row r="71" spans="3:4" x14ac:dyDescent="0.15">
      <c r="C71" s="25">
        <v>0.32900000000000001</v>
      </c>
      <c r="D71" s="25">
        <v>6.7000000000000004E-2</v>
      </c>
    </row>
    <row r="72" spans="3:4" x14ac:dyDescent="0.15">
      <c r="C72" s="25">
        <v>1.7999999999999999E-2</v>
      </c>
      <c r="D72" s="25">
        <v>0.60399999999999998</v>
      </c>
    </row>
    <row r="73" spans="3:4" x14ac:dyDescent="0.15">
      <c r="C73" s="25">
        <v>0.36199999999999999</v>
      </c>
      <c r="D73" s="25">
        <v>0.252</v>
      </c>
    </row>
    <row r="74" spans="3:4" x14ac:dyDescent="0.15">
      <c r="C74" s="25">
        <v>0.125</v>
      </c>
      <c r="D74" s="25">
        <v>8.9999999999999993E-3</v>
      </c>
    </row>
    <row r="75" spans="3:4" x14ac:dyDescent="0.15">
      <c r="C75" s="25">
        <v>0.55900000000000005</v>
      </c>
      <c r="D75" s="25">
        <v>1.4999999999999999E-2</v>
      </c>
    </row>
    <row r="76" spans="3:4" x14ac:dyDescent="0.15">
      <c r="C76" s="25">
        <v>0.33900000000000002</v>
      </c>
      <c r="D76" s="25">
        <v>0.03</v>
      </c>
    </row>
    <row r="77" spans="3:4" x14ac:dyDescent="0.15">
      <c r="C77" s="25">
        <v>0.33</v>
      </c>
      <c r="D77" s="25">
        <v>4.0000000000000002E-4</v>
      </c>
    </row>
    <row r="78" spans="3:4" x14ac:dyDescent="0.15">
      <c r="C78" s="25">
        <v>0.13</v>
      </c>
      <c r="D78" s="25">
        <v>2.4E-2</v>
      </c>
    </row>
    <row r="79" spans="3:4" x14ac:dyDescent="0.15">
      <c r="C79" s="25">
        <v>0.51100000000000001</v>
      </c>
      <c r="D79" s="25">
        <v>0</v>
      </c>
    </row>
    <row r="80" spans="3:4" x14ac:dyDescent="0.15">
      <c r="C80" s="25">
        <v>0.16200000000000001</v>
      </c>
      <c r="D80" s="25">
        <v>3.0000000000000001E-3</v>
      </c>
    </row>
    <row r="81" spans="3:4" x14ac:dyDescent="0.15">
      <c r="C81" s="25">
        <v>0.29099999999999998</v>
      </c>
      <c r="D81" s="25">
        <v>0.17699999999999999</v>
      </c>
    </row>
    <row r="82" spans="3:4" x14ac:dyDescent="0.15">
      <c r="C82" s="25">
        <v>0.39600000000000002</v>
      </c>
      <c r="D82" s="25">
        <v>2.1000000000000001E-2</v>
      </c>
    </row>
    <row r="83" spans="3:4" x14ac:dyDescent="0.15">
      <c r="C83" s="25">
        <v>0.29099999999999998</v>
      </c>
      <c r="D83" s="25">
        <v>1.4E-2</v>
      </c>
    </row>
    <row r="84" spans="3:4" x14ac:dyDescent="0.15">
      <c r="C84" s="25">
        <v>0.26100000000000001</v>
      </c>
      <c r="D84" s="25">
        <v>4.2000000000000003E-2</v>
      </c>
    </row>
    <row r="85" spans="3:4" x14ac:dyDescent="0.15">
      <c r="C85" s="25">
        <v>0.40799999999999997</v>
      </c>
      <c r="D85" s="25">
        <v>3.6999999999999998E-2</v>
      </c>
    </row>
    <row r="86" spans="3:4" x14ac:dyDescent="0.15">
      <c r="C86" s="25">
        <v>0.30499999999999999</v>
      </c>
      <c r="D86" s="25">
        <v>0.34499999999999997</v>
      </c>
    </row>
    <row r="87" spans="3:4" x14ac:dyDescent="0.15">
      <c r="C87" s="25">
        <v>0.48</v>
      </c>
      <c r="D87" s="25">
        <v>3.9E-2</v>
      </c>
    </row>
    <row r="88" spans="3:4" x14ac:dyDescent="0.15">
      <c r="C88" s="25">
        <v>0.51200000000000001</v>
      </c>
      <c r="D88" s="25">
        <v>0.26100000000000001</v>
      </c>
    </row>
    <row r="89" spans="3:4" x14ac:dyDescent="0.15">
      <c r="C89" s="25">
        <v>0.16800000000000001</v>
      </c>
      <c r="D89" s="25">
        <v>0.58899999999999997</v>
      </c>
    </row>
    <row r="90" spans="3:4" x14ac:dyDescent="0.15">
      <c r="C90" s="25">
        <v>0.29499999999999998</v>
      </c>
      <c r="D90" s="25">
        <v>0.16300000000000001</v>
      </c>
    </row>
    <row r="91" spans="3:4" x14ac:dyDescent="0.15">
      <c r="C91" s="25">
        <v>0.11700000000000001</v>
      </c>
      <c r="D91" s="25">
        <v>4.2999999999999997E-2</v>
      </c>
    </row>
    <row r="92" spans="3:4" x14ac:dyDescent="0.15">
      <c r="C92" s="25">
        <v>0.247</v>
      </c>
      <c r="D92" s="25">
        <v>0.11899999999999999</v>
      </c>
    </row>
    <row r="93" spans="3:4" x14ac:dyDescent="0.15">
      <c r="C93" s="25">
        <v>0.33500000000000002</v>
      </c>
      <c r="D93" s="25">
        <v>1.6E-2</v>
      </c>
    </row>
    <row r="94" spans="3:4" x14ac:dyDescent="0.15">
      <c r="C94" s="25">
        <v>0.182</v>
      </c>
      <c r="D94" s="25">
        <v>1.0999999999999999E-2</v>
      </c>
    </row>
    <row r="95" spans="3:4" x14ac:dyDescent="0.15">
      <c r="C95" s="25">
        <v>8.5000000000000006E-2</v>
      </c>
      <c r="D95" s="25">
        <v>5.8999999999999997E-2</v>
      </c>
    </row>
    <row r="96" spans="3:4" x14ac:dyDescent="0.15">
      <c r="C96" s="25">
        <v>0.46700000000000003</v>
      </c>
      <c r="D96" s="25">
        <v>0.21</v>
      </c>
    </row>
    <row r="97" spans="3:4" x14ac:dyDescent="0.15">
      <c r="C97" s="25">
        <v>0.45900000000000002</v>
      </c>
      <c r="D97" s="25">
        <v>0.32</v>
      </c>
    </row>
    <row r="98" spans="3:4" x14ac:dyDescent="0.15">
      <c r="C98" s="25">
        <v>0.49099999999999999</v>
      </c>
      <c r="D98" s="25">
        <v>4.5999999999999999E-2</v>
      </c>
    </row>
    <row r="99" spans="3:4" x14ac:dyDescent="0.15">
      <c r="C99" s="25">
        <v>0.16400000000000001</v>
      </c>
      <c r="D99" s="25">
        <v>1E-3</v>
      </c>
    </row>
    <row r="100" spans="3:4" x14ac:dyDescent="0.15">
      <c r="C100" s="25">
        <v>0.13600000000000001</v>
      </c>
      <c r="D100" s="25">
        <v>0.13400000000000001</v>
      </c>
    </row>
    <row r="101" spans="3:4" x14ac:dyDescent="0.15">
      <c r="C101" s="25">
        <v>0.68500000000000005</v>
      </c>
      <c r="D101" s="25">
        <v>0.30099999999999999</v>
      </c>
    </row>
    <row r="102" spans="3:4" x14ac:dyDescent="0.15">
      <c r="C102" s="25">
        <v>0.222</v>
      </c>
      <c r="D102" s="25">
        <v>7.4999999999999997E-2</v>
      </c>
    </row>
    <row r="103" spans="3:4" x14ac:dyDescent="0.15">
      <c r="C103" s="25">
        <v>0.34799999999999998</v>
      </c>
      <c r="D103" s="25">
        <v>6.0999999999999999E-2</v>
      </c>
    </row>
    <row r="104" spans="3:4" x14ac:dyDescent="0.15">
      <c r="C104" s="25">
        <v>0.153</v>
      </c>
      <c r="D104" s="25">
        <v>1.2E-2</v>
      </c>
    </row>
    <row r="105" spans="3:4" x14ac:dyDescent="0.15">
      <c r="C105" s="25">
        <v>0.5</v>
      </c>
      <c r="D105" s="25">
        <v>8.0000000000000002E-3</v>
      </c>
    </row>
    <row r="106" spans="3:4" x14ac:dyDescent="0.15">
      <c r="C106" s="25">
        <v>0.249</v>
      </c>
      <c r="D106" s="25">
        <v>3.2000000000000001E-2</v>
      </c>
    </row>
    <row r="107" spans="3:4" x14ac:dyDescent="0.15">
      <c r="C107" s="25">
        <v>0.20899999999999999</v>
      </c>
      <c r="D107" s="25">
        <v>4.3999999999999997E-2</v>
      </c>
    </row>
    <row r="108" spans="3:4" x14ac:dyDescent="0.15">
      <c r="C108" s="25">
        <v>0.48199999999999998</v>
      </c>
      <c r="D108" s="25">
        <v>0.14000000000000001</v>
      </c>
    </row>
    <row r="109" spans="3:4" x14ac:dyDescent="0.15">
      <c r="C109" s="25">
        <v>2.0000000000000001E-4</v>
      </c>
      <c r="D109" s="25">
        <v>0.21</v>
      </c>
    </row>
    <row r="110" spans="3:4" x14ac:dyDescent="0.15">
      <c r="C110" s="25">
        <v>0.09</v>
      </c>
      <c r="D110" s="25">
        <v>3.2000000000000001E-2</v>
      </c>
    </row>
    <row r="111" spans="3:4" x14ac:dyDescent="0.15">
      <c r="C111" s="25">
        <v>0.11</v>
      </c>
      <c r="D111" s="25">
        <v>3.2000000000000001E-2</v>
      </c>
    </row>
    <row r="112" spans="3:4" x14ac:dyDescent="0.15">
      <c r="C112" s="25">
        <v>0.105</v>
      </c>
      <c r="D112" s="25">
        <v>2.5999999999999999E-2</v>
      </c>
    </row>
    <row r="113" spans="3:5" x14ac:dyDescent="0.15">
      <c r="C113" s="25">
        <v>2.1000000000000001E-2</v>
      </c>
      <c r="D113" s="25">
        <v>7.0000000000000007E-2</v>
      </c>
    </row>
    <row r="114" spans="3:5" x14ac:dyDescent="0.15">
      <c r="C114" s="25">
        <v>0</v>
      </c>
      <c r="D114" s="25">
        <v>0.106</v>
      </c>
    </row>
    <row r="115" spans="3:5" x14ac:dyDescent="0.15">
      <c r="C115" s="25">
        <v>0.42</v>
      </c>
      <c r="D115" s="25">
        <v>1.9E-2</v>
      </c>
    </row>
    <row r="116" spans="3:5" x14ac:dyDescent="0.15">
      <c r="C116" s="25">
        <v>9.6000000000000002E-2</v>
      </c>
      <c r="D116" s="25">
        <v>0.33500000000000002</v>
      </c>
    </row>
    <row r="117" spans="3:5" x14ac:dyDescent="0.15">
      <c r="C117" s="25">
        <v>0</v>
      </c>
      <c r="D117" s="25">
        <v>7.0999999999999994E-2</v>
      </c>
    </row>
    <row r="118" spans="3:5" x14ac:dyDescent="0.15">
      <c r="C118" s="25">
        <v>0.13400000000000001</v>
      </c>
      <c r="D118" s="25">
        <v>1E-3</v>
      </c>
    </row>
    <row r="119" spans="3:5" x14ac:dyDescent="0.15">
      <c r="C119" s="25">
        <v>2.9000000000000001E-2</v>
      </c>
      <c r="D119" s="25">
        <v>0.30099999999999999</v>
      </c>
    </row>
    <row r="120" spans="3:5" x14ac:dyDescent="0.15">
      <c r="C120" s="25">
        <v>2.4E-2</v>
      </c>
      <c r="D120" s="25">
        <v>8.2000000000000003E-2</v>
      </c>
    </row>
    <row r="121" spans="3:5" x14ac:dyDescent="0.15">
      <c r="C121" s="25">
        <v>0.33400000000000002</v>
      </c>
      <c r="D121" s="25"/>
      <c r="E121" s="26"/>
    </row>
    <row r="122" spans="3:5" x14ac:dyDescent="0.15">
      <c r="C122" s="25">
        <v>0.123</v>
      </c>
      <c r="D122" s="27"/>
    </row>
    <row r="123" spans="3:5" x14ac:dyDescent="0.15">
      <c r="C123" s="25">
        <v>1E-3</v>
      </c>
      <c r="D123" s="27"/>
    </row>
    <row r="124" spans="3:5" x14ac:dyDescent="0.15">
      <c r="C124" s="25">
        <v>0</v>
      </c>
      <c r="D124" s="27"/>
    </row>
    <row r="125" spans="3:5" x14ac:dyDescent="0.15">
      <c r="C125" s="25">
        <v>0.161</v>
      </c>
      <c r="D125" s="27"/>
    </row>
    <row r="126" spans="3:5" x14ac:dyDescent="0.15">
      <c r="C126" s="25">
        <v>0.21099999999999999</v>
      </c>
      <c r="D126" s="27"/>
    </row>
    <row r="127" spans="3:5" x14ac:dyDescent="0.15">
      <c r="C127" s="25">
        <v>0.57399999999999995</v>
      </c>
      <c r="D127" s="27"/>
    </row>
    <row r="128" spans="3:5" x14ac:dyDescent="0.15">
      <c r="C128" s="25">
        <v>6.5000000000000002E-2</v>
      </c>
      <c r="D128" s="27"/>
    </row>
    <row r="129" spans="3:4" x14ac:dyDescent="0.15">
      <c r="C129" s="25">
        <v>0</v>
      </c>
      <c r="D129" s="27"/>
    </row>
    <row r="130" spans="3:4" x14ac:dyDescent="0.15">
      <c r="C130" s="25">
        <v>0.47799999999999998</v>
      </c>
      <c r="D130" s="27"/>
    </row>
    <row r="131" spans="3:4" x14ac:dyDescent="0.15">
      <c r="C131" s="25">
        <v>0.59</v>
      </c>
      <c r="D131" s="27"/>
    </row>
    <row r="132" spans="3:4" x14ac:dyDescent="0.15">
      <c r="C132" s="25">
        <v>0.27200000000000002</v>
      </c>
      <c r="D132" s="27"/>
    </row>
    <row r="133" spans="3:4" x14ac:dyDescent="0.15">
      <c r="C133" s="25">
        <v>3.3000000000000002E-2</v>
      </c>
      <c r="D133" s="27"/>
    </row>
    <row r="134" spans="3:4" x14ac:dyDescent="0.15">
      <c r="C134" s="25">
        <v>0.01</v>
      </c>
      <c r="D134" s="27"/>
    </row>
    <row r="135" spans="3:4" x14ac:dyDescent="0.15">
      <c r="C135" s="25">
        <v>0.433</v>
      </c>
      <c r="D135" s="27"/>
    </row>
    <row r="136" spans="3:4" x14ac:dyDescent="0.15">
      <c r="C136" s="25">
        <v>0.54900000000000004</v>
      </c>
      <c r="D136" s="27"/>
    </row>
    <row r="137" spans="3:4" x14ac:dyDescent="0.15">
      <c r="C137" s="25">
        <v>0.44800000000000001</v>
      </c>
      <c r="D137" s="27"/>
    </row>
    <row r="138" spans="3:4" x14ac:dyDescent="0.15">
      <c r="C138" s="25">
        <v>0.186</v>
      </c>
      <c r="D138" s="27"/>
    </row>
    <row r="139" spans="3:4" x14ac:dyDescent="0.15">
      <c r="C139" s="25">
        <v>6.2E-2</v>
      </c>
      <c r="D139" s="27"/>
    </row>
    <row r="140" spans="3:4" x14ac:dyDescent="0.15">
      <c r="C140" s="25">
        <v>5.6000000000000001E-2</v>
      </c>
      <c r="D140" s="27"/>
    </row>
    <row r="141" spans="3:4" x14ac:dyDescent="0.15">
      <c r="C141" s="25">
        <v>0.70499999999999996</v>
      </c>
      <c r="D141" s="27"/>
    </row>
    <row r="142" spans="3:4" x14ac:dyDescent="0.15">
      <c r="C142" s="25">
        <v>0.38400000000000001</v>
      </c>
      <c r="D142" s="27"/>
    </row>
    <row r="143" spans="3:4" x14ac:dyDescent="0.15">
      <c r="C143" s="25">
        <v>0.126</v>
      </c>
      <c r="D143" s="27"/>
    </row>
    <row r="144" spans="3:4" x14ac:dyDescent="0.15">
      <c r="C144" s="25">
        <v>0.28599999999999998</v>
      </c>
      <c r="D144" s="27"/>
    </row>
    <row r="145" spans="3:4" x14ac:dyDescent="0.15">
      <c r="C145" s="25">
        <v>0.11</v>
      </c>
      <c r="D145" s="27"/>
    </row>
    <row r="146" spans="3:4" x14ac:dyDescent="0.15">
      <c r="C146" s="25">
        <v>7.0999999999999994E-2</v>
      </c>
      <c r="D146" s="27"/>
    </row>
    <row r="147" spans="3:4" x14ac:dyDescent="0.15">
      <c r="C147" s="25">
        <v>0.71799999999999997</v>
      </c>
      <c r="D147" s="27"/>
    </row>
    <row r="148" spans="3:4" x14ac:dyDescent="0.15">
      <c r="C148" s="25">
        <v>0.32100000000000001</v>
      </c>
      <c r="D148" s="27"/>
    </row>
    <row r="149" spans="3:4" x14ac:dyDescent="0.15">
      <c r="C149" s="25">
        <v>0.622</v>
      </c>
      <c r="D149" s="27"/>
    </row>
    <row r="150" spans="3:4" x14ac:dyDescent="0.15">
      <c r="C150" s="25">
        <v>0.43</v>
      </c>
      <c r="D150" s="27"/>
    </row>
    <row r="151" spans="3:4" x14ac:dyDescent="0.15">
      <c r="C151" s="25">
        <v>4.1000000000000002E-2</v>
      </c>
      <c r="D151" s="27"/>
    </row>
    <row r="152" spans="3:4" x14ac:dyDescent="0.15">
      <c r="C152" s="25">
        <v>0.14299999999999999</v>
      </c>
      <c r="D152" s="27"/>
    </row>
    <row r="153" spans="3:4" x14ac:dyDescent="0.15">
      <c r="C153" s="25">
        <v>0.27400000000000002</v>
      </c>
      <c r="D153" s="27"/>
    </row>
    <row r="154" spans="3:4" x14ac:dyDescent="0.15">
      <c r="C154" s="25">
        <v>0.61899999999999999</v>
      </c>
      <c r="D154" s="27"/>
    </row>
    <row r="155" spans="3:4" x14ac:dyDescent="0.15">
      <c r="C155" s="25">
        <v>0.51700000000000002</v>
      </c>
      <c r="D155" s="27"/>
    </row>
    <row r="156" spans="3:4" x14ac:dyDescent="0.15">
      <c r="C156" s="25">
        <v>0.66</v>
      </c>
      <c r="D156" s="27"/>
    </row>
    <row r="157" spans="3:4" x14ac:dyDescent="0.15">
      <c r="C157" s="25">
        <v>0.21099999999999999</v>
      </c>
      <c r="D157" s="27"/>
    </row>
    <row r="158" spans="3:4" x14ac:dyDescent="0.15">
      <c r="C158" s="25">
        <v>0.64</v>
      </c>
      <c r="D158" s="27"/>
    </row>
    <row r="159" spans="3:4" ht="14" thickBot="1" x14ac:dyDescent="0.2">
      <c r="C159" s="28">
        <v>0.223</v>
      </c>
      <c r="D159" s="29"/>
    </row>
    <row r="160" spans="3:4" ht="14" thickBot="1" x14ac:dyDescent="0.2"/>
    <row r="161" spans="2:4" ht="14" thickBot="1" x14ac:dyDescent="0.2">
      <c r="B161" s="30"/>
      <c r="C161" s="31" t="s">
        <v>0</v>
      </c>
      <c r="D161" s="31" t="s">
        <v>1</v>
      </c>
    </row>
    <row r="162" spans="2:4" ht="14" thickBot="1" x14ac:dyDescent="0.2">
      <c r="B162" s="32" t="s">
        <v>4</v>
      </c>
      <c r="C162" s="33">
        <f>COUNT(C2:C159)</f>
        <v>158</v>
      </c>
      <c r="D162" s="33">
        <f>COUNT(D2:D159)</f>
        <v>119</v>
      </c>
    </row>
    <row r="163" spans="2:4" ht="14" thickBot="1" x14ac:dyDescent="0.2">
      <c r="B163" s="29" t="s">
        <v>2</v>
      </c>
      <c r="C163" s="27">
        <f>AVERAGE(C2:C159)</f>
        <v>0.30488734177215182</v>
      </c>
      <c r="D163" s="27">
        <f>AVERAGE(D2:D159)</f>
        <v>0.13175378151260506</v>
      </c>
    </row>
    <row r="164" spans="2:4" ht="14" thickBot="1" x14ac:dyDescent="0.2">
      <c r="B164" s="29" t="s">
        <v>3</v>
      </c>
      <c r="C164" s="29">
        <f>STDEV(C2:C159)/SQRT(C162)</f>
        <v>1.7454644043149222E-2</v>
      </c>
      <c r="D164" s="29">
        <f>STDEV(D2:D159)/SQRT(D162)</f>
        <v>1.328931576072623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6117C7-4C0D-E147-9CD5-A49719497633}">
  <dimension ref="B1:G133"/>
  <sheetViews>
    <sheetView zoomScale="75" zoomScaleNormal="75" workbookViewId="0">
      <selection activeCell="A2" sqref="A2"/>
    </sheetView>
  </sheetViews>
  <sheetFormatPr baseColWidth="10" defaultRowHeight="13" x14ac:dyDescent="0.15"/>
  <cols>
    <col min="1" max="16384" width="10.83203125" style="23"/>
  </cols>
  <sheetData>
    <row r="1" spans="3:4" ht="14" thickBot="1" x14ac:dyDescent="0.2">
      <c r="C1" s="3" t="s">
        <v>0</v>
      </c>
      <c r="D1" s="4" t="s">
        <v>1</v>
      </c>
    </row>
    <row r="2" spans="3:4" x14ac:dyDescent="0.15">
      <c r="C2" s="25">
        <v>0.42599999999999999</v>
      </c>
      <c r="D2" s="8">
        <v>0</v>
      </c>
    </row>
    <row r="3" spans="3:4" x14ac:dyDescent="0.15">
      <c r="C3" s="25">
        <v>0.111</v>
      </c>
      <c r="D3" s="8">
        <v>1.0999999999999999E-2</v>
      </c>
    </row>
    <row r="4" spans="3:4" x14ac:dyDescent="0.15">
      <c r="C4" s="25">
        <v>0.14099999999999999</v>
      </c>
      <c r="D4" s="8">
        <v>7.0000000000000001E-3</v>
      </c>
    </row>
    <row r="5" spans="3:4" x14ac:dyDescent="0.15">
      <c r="C5" s="25">
        <v>0.16200000000000001</v>
      </c>
      <c r="D5" s="8">
        <v>1E-3</v>
      </c>
    </row>
    <row r="6" spans="3:4" x14ac:dyDescent="0.15">
      <c r="C6" s="25">
        <v>0.4</v>
      </c>
      <c r="D6" s="8">
        <v>1E-3</v>
      </c>
    </row>
    <row r="7" spans="3:4" x14ac:dyDescent="0.15">
      <c r="C7" s="25">
        <v>0.33700000000000002</v>
      </c>
      <c r="D7" s="8">
        <v>3.1E-2</v>
      </c>
    </row>
    <row r="8" spans="3:4" x14ac:dyDescent="0.15">
      <c r="C8" s="25">
        <v>0.32</v>
      </c>
      <c r="D8" s="8">
        <v>1.2E-2</v>
      </c>
    </row>
    <row r="9" spans="3:4" x14ac:dyDescent="0.15">
      <c r="C9" s="25">
        <v>0.27600000000000002</v>
      </c>
      <c r="D9" s="8">
        <v>3.5000000000000003E-2</v>
      </c>
    </row>
    <row r="10" spans="3:4" x14ac:dyDescent="0.15">
      <c r="C10" s="25">
        <v>0.16</v>
      </c>
      <c r="D10" s="8">
        <v>6.0000000000000002E-5</v>
      </c>
    </row>
    <row r="11" spans="3:4" x14ac:dyDescent="0.15">
      <c r="C11" s="25">
        <v>0.35499999999999998</v>
      </c>
      <c r="D11" s="8">
        <v>6.0000000000000001E-3</v>
      </c>
    </row>
    <row r="12" spans="3:4" x14ac:dyDescent="0.15">
      <c r="C12" s="25">
        <v>0.23899999999999999</v>
      </c>
      <c r="D12" s="8">
        <v>2E-3</v>
      </c>
    </row>
    <row r="13" spans="3:4" x14ac:dyDescent="0.15">
      <c r="C13" s="25">
        <v>0.26900000000000002</v>
      </c>
      <c r="D13" s="8">
        <v>1.9E-2</v>
      </c>
    </row>
    <row r="14" spans="3:4" x14ac:dyDescent="0.15">
      <c r="C14" s="25">
        <v>0.153</v>
      </c>
      <c r="D14" s="8">
        <v>1E-4</v>
      </c>
    </row>
    <row r="15" spans="3:4" x14ac:dyDescent="0.15">
      <c r="C15" s="25">
        <v>0.23899999999999999</v>
      </c>
      <c r="D15" s="8">
        <v>1.7000000000000001E-2</v>
      </c>
    </row>
    <row r="16" spans="3:4" x14ac:dyDescent="0.15">
      <c r="C16" s="25">
        <v>0.19900000000000001</v>
      </c>
      <c r="D16" s="8">
        <v>5.0000000000000001E-3</v>
      </c>
    </row>
    <row r="17" spans="3:4" x14ac:dyDescent="0.15">
      <c r="C17" s="25">
        <v>0.155</v>
      </c>
      <c r="D17" s="8">
        <v>8.0000000000000002E-3</v>
      </c>
    </row>
    <row r="18" spans="3:4" x14ac:dyDescent="0.15">
      <c r="C18" s="25">
        <v>0.27900000000000003</v>
      </c>
      <c r="D18" s="8">
        <v>6.0000000000000001E-3</v>
      </c>
    </row>
    <row r="19" spans="3:4" x14ac:dyDescent="0.15">
      <c r="C19" s="25">
        <v>0.26800000000000002</v>
      </c>
      <c r="D19" s="8">
        <v>7.0000000000000001E-3</v>
      </c>
    </row>
    <row r="20" spans="3:4" x14ac:dyDescent="0.15">
      <c r="C20" s="25">
        <v>0.373</v>
      </c>
      <c r="D20" s="8">
        <v>6.0000000000000001E-3</v>
      </c>
    </row>
    <row r="21" spans="3:4" x14ac:dyDescent="0.15">
      <c r="C21" s="25">
        <v>8.0000000000000002E-3</v>
      </c>
      <c r="D21" s="8">
        <v>6.0000000000000001E-3</v>
      </c>
    </row>
    <row r="22" spans="3:4" x14ac:dyDescent="0.15">
      <c r="C22" s="25">
        <v>0.26800000000000002</v>
      </c>
      <c r="D22" s="8">
        <v>7.0000000000000001E-3</v>
      </c>
    </row>
    <row r="23" spans="3:4" x14ac:dyDescent="0.15">
      <c r="C23" s="25">
        <v>0.17100000000000001</v>
      </c>
      <c r="D23" s="8">
        <v>1E-3</v>
      </c>
    </row>
    <row r="24" spans="3:4" x14ac:dyDescent="0.15">
      <c r="C24" s="25">
        <v>0.29799999999999999</v>
      </c>
      <c r="D24" s="8">
        <v>1E-3</v>
      </c>
    </row>
    <row r="25" spans="3:4" x14ac:dyDescent="0.15">
      <c r="C25" s="25">
        <v>0.28299999999999997</v>
      </c>
      <c r="D25" s="8">
        <v>0</v>
      </c>
    </row>
    <row r="26" spans="3:4" x14ac:dyDescent="0.15">
      <c r="C26" s="25">
        <v>0.23200000000000001</v>
      </c>
      <c r="D26" s="8"/>
    </row>
    <row r="27" spans="3:4" x14ac:dyDescent="0.15">
      <c r="C27" s="25">
        <v>0.32900000000000001</v>
      </c>
      <c r="D27" s="8">
        <v>0</v>
      </c>
    </row>
    <row r="28" spans="3:4" x14ac:dyDescent="0.15">
      <c r="C28" s="25">
        <v>0.16600000000000001</v>
      </c>
      <c r="D28" s="8">
        <v>0</v>
      </c>
    </row>
    <row r="29" spans="3:4" x14ac:dyDescent="0.15">
      <c r="C29" s="25">
        <v>0.27200000000000002</v>
      </c>
      <c r="D29" s="8">
        <v>2E-3</v>
      </c>
    </row>
    <row r="30" spans="3:4" x14ac:dyDescent="0.15">
      <c r="C30" s="25">
        <v>0.155</v>
      </c>
      <c r="D30" s="8">
        <v>0</v>
      </c>
    </row>
    <row r="31" spans="3:4" x14ac:dyDescent="0.15">
      <c r="C31" s="25">
        <v>0.26</v>
      </c>
      <c r="D31" s="8">
        <v>2E-3</v>
      </c>
    </row>
    <row r="32" spans="3:4" x14ac:dyDescent="0.15">
      <c r="C32" s="25">
        <v>0.13</v>
      </c>
      <c r="D32" s="8">
        <v>1E-3</v>
      </c>
    </row>
    <row r="33" spans="3:4" x14ac:dyDescent="0.15">
      <c r="C33" s="25">
        <v>1.6E-2</v>
      </c>
      <c r="D33" s="8">
        <v>1E-3</v>
      </c>
    </row>
    <row r="34" spans="3:4" x14ac:dyDescent="0.15">
      <c r="C34" s="25">
        <v>0.106</v>
      </c>
      <c r="D34" s="8">
        <v>1E-3</v>
      </c>
    </row>
    <row r="35" spans="3:4" x14ac:dyDescent="0.15">
      <c r="C35" s="25">
        <v>0.14000000000000001</v>
      </c>
      <c r="D35" s="8">
        <v>1E-3</v>
      </c>
    </row>
    <row r="36" spans="3:4" x14ac:dyDescent="0.15">
      <c r="C36" s="25">
        <v>0.13800000000000001</v>
      </c>
      <c r="D36" s="8">
        <v>4.0000000000000002E-4</v>
      </c>
    </row>
    <row r="37" spans="3:4" x14ac:dyDescent="0.15">
      <c r="C37" s="25">
        <v>2.3E-2</v>
      </c>
      <c r="D37" s="8">
        <v>0</v>
      </c>
    </row>
    <row r="38" spans="3:4" x14ac:dyDescent="0.15">
      <c r="C38" s="25">
        <v>0.33100000000000002</v>
      </c>
      <c r="D38" s="8">
        <v>0</v>
      </c>
    </row>
    <row r="39" spans="3:4" x14ac:dyDescent="0.15">
      <c r="C39" s="25">
        <v>7.0000000000000001E-3</v>
      </c>
      <c r="D39" s="8">
        <v>0</v>
      </c>
    </row>
    <row r="40" spans="3:4" x14ac:dyDescent="0.15">
      <c r="C40" s="25">
        <v>9.9000000000000005E-2</v>
      </c>
      <c r="D40" s="8">
        <v>3.0000000000000001E-3</v>
      </c>
    </row>
    <row r="41" spans="3:4" x14ac:dyDescent="0.15">
      <c r="C41" s="25">
        <v>0.13500000000000001</v>
      </c>
      <c r="D41" s="8">
        <v>1E-3</v>
      </c>
    </row>
    <row r="42" spans="3:4" x14ac:dyDescent="0.15">
      <c r="C42" s="25">
        <v>5.0999999999999997E-2</v>
      </c>
      <c r="D42" s="8">
        <v>2E-3</v>
      </c>
    </row>
    <row r="43" spans="3:4" x14ac:dyDescent="0.15">
      <c r="C43" s="25">
        <v>0.13800000000000001</v>
      </c>
      <c r="D43" s="8">
        <v>1E-3</v>
      </c>
    </row>
    <row r="44" spans="3:4" x14ac:dyDescent="0.15">
      <c r="C44" s="25">
        <v>2.4E-2</v>
      </c>
      <c r="D44" s="8">
        <v>1E-3</v>
      </c>
    </row>
    <row r="45" spans="3:4" x14ac:dyDescent="0.15">
      <c r="C45" s="25">
        <v>8.4000000000000005E-2</v>
      </c>
      <c r="D45" s="8">
        <v>2.9999999999999997E-4</v>
      </c>
    </row>
    <row r="46" spans="3:4" x14ac:dyDescent="0.15">
      <c r="C46" s="25">
        <v>2.0000000000000001E-4</v>
      </c>
      <c r="D46" s="8">
        <v>1.2E-2</v>
      </c>
    </row>
    <row r="47" spans="3:4" x14ac:dyDescent="0.15">
      <c r="C47" s="25">
        <v>3.5000000000000003E-2</v>
      </c>
      <c r="D47" s="8">
        <v>2E-3</v>
      </c>
    </row>
    <row r="48" spans="3:4" x14ac:dyDescent="0.15">
      <c r="C48" s="25">
        <v>0.31900000000000001</v>
      </c>
      <c r="D48" s="8">
        <v>0</v>
      </c>
    </row>
    <row r="49" spans="3:7" x14ac:dyDescent="0.15">
      <c r="C49" s="25">
        <v>0.106</v>
      </c>
      <c r="D49" s="8">
        <v>4.0000000000000001E-3</v>
      </c>
    </row>
    <row r="50" spans="3:7" x14ac:dyDescent="0.15">
      <c r="C50" s="25">
        <v>0.24099999999999999</v>
      </c>
      <c r="D50" s="8">
        <v>1E-3</v>
      </c>
    </row>
    <row r="51" spans="3:7" x14ac:dyDescent="0.15">
      <c r="C51" s="25">
        <v>0.184</v>
      </c>
      <c r="D51" s="8">
        <v>0</v>
      </c>
    </row>
    <row r="52" spans="3:7" x14ac:dyDescent="0.15">
      <c r="C52" s="25">
        <v>0.42499999999999999</v>
      </c>
      <c r="D52" s="8">
        <v>0</v>
      </c>
    </row>
    <row r="53" spans="3:7" x14ac:dyDescent="0.15">
      <c r="C53" s="25">
        <v>3.0000000000000001E-3</v>
      </c>
      <c r="D53" s="8">
        <v>1.7000000000000001E-2</v>
      </c>
    </row>
    <row r="54" spans="3:7" x14ac:dyDescent="0.15">
      <c r="C54" s="25">
        <v>0.22500000000000001</v>
      </c>
      <c r="D54" s="8">
        <v>0</v>
      </c>
    </row>
    <row r="55" spans="3:7" x14ac:dyDescent="0.15">
      <c r="C55" s="25">
        <v>0.14499999999999999</v>
      </c>
      <c r="D55" s="25">
        <v>4.0000000000000001E-3</v>
      </c>
      <c r="E55" s="26"/>
      <c r="F55" s="26"/>
      <c r="G55" s="26"/>
    </row>
    <row r="56" spans="3:7" x14ac:dyDescent="0.15">
      <c r="C56" s="25">
        <v>0.01</v>
      </c>
      <c r="D56" s="25">
        <v>1E-3</v>
      </c>
      <c r="E56" s="26"/>
      <c r="F56" s="26"/>
      <c r="G56" s="26"/>
    </row>
    <row r="57" spans="3:7" x14ac:dyDescent="0.15">
      <c r="C57" s="25">
        <v>4.0000000000000001E-3</v>
      </c>
      <c r="D57" s="25">
        <v>0</v>
      </c>
      <c r="E57" s="35"/>
      <c r="F57" s="26"/>
      <c r="G57" s="26"/>
    </row>
    <row r="58" spans="3:7" x14ac:dyDescent="0.15">
      <c r="C58" s="25">
        <v>0.02</v>
      </c>
      <c r="D58" s="25"/>
      <c r="E58" s="35"/>
      <c r="F58" s="26"/>
      <c r="G58" s="26"/>
    </row>
    <row r="59" spans="3:7" x14ac:dyDescent="0.15">
      <c r="C59" s="25">
        <v>7.0000000000000001E-3</v>
      </c>
      <c r="D59" s="25">
        <v>4.8000000000000001E-2</v>
      </c>
      <c r="E59" s="35"/>
      <c r="F59" s="26"/>
      <c r="G59" s="26"/>
    </row>
    <row r="60" spans="3:7" x14ac:dyDescent="0.15">
      <c r="C60" s="25">
        <v>0.126</v>
      </c>
      <c r="D60" s="25">
        <v>8.0000000000000002E-3</v>
      </c>
      <c r="E60" s="35"/>
      <c r="F60" s="26"/>
      <c r="G60" s="26"/>
    </row>
    <row r="61" spans="3:7" x14ac:dyDescent="0.15">
      <c r="C61" s="25">
        <v>0.122</v>
      </c>
      <c r="D61" s="25">
        <v>3.0000000000000001E-3</v>
      </c>
      <c r="E61" s="35"/>
      <c r="F61" s="26"/>
      <c r="G61" s="26"/>
    </row>
    <row r="62" spans="3:7" x14ac:dyDescent="0.15">
      <c r="C62" s="25">
        <v>1.0999999999999999E-2</v>
      </c>
      <c r="D62" s="25">
        <v>0</v>
      </c>
      <c r="E62" s="35"/>
      <c r="F62" s="26"/>
      <c r="G62" s="26"/>
    </row>
    <row r="63" spans="3:7" x14ac:dyDescent="0.15">
      <c r="C63" s="25">
        <v>0.11799999999999999</v>
      </c>
      <c r="D63" s="25">
        <v>1E-3</v>
      </c>
      <c r="E63" s="35"/>
      <c r="F63" s="26"/>
      <c r="G63" s="26"/>
    </row>
    <row r="64" spans="3:7" x14ac:dyDescent="0.15">
      <c r="C64" s="25">
        <v>4.2999999999999997E-2</v>
      </c>
      <c r="D64" s="25">
        <v>1.2E-2</v>
      </c>
      <c r="E64" s="35"/>
      <c r="F64" s="26"/>
      <c r="G64" s="26"/>
    </row>
    <row r="65" spans="3:7" x14ac:dyDescent="0.15">
      <c r="C65" s="25">
        <v>7.2999999999999995E-2</v>
      </c>
      <c r="D65" s="25">
        <v>1E-3</v>
      </c>
      <c r="E65" s="35"/>
      <c r="F65" s="26"/>
      <c r="G65" s="26"/>
    </row>
    <row r="66" spans="3:7" x14ac:dyDescent="0.15">
      <c r="C66" s="25">
        <v>2E-3</v>
      </c>
      <c r="D66" s="25">
        <v>8.0000000000000002E-3</v>
      </c>
      <c r="E66" s="35"/>
      <c r="F66" s="26"/>
      <c r="G66" s="26"/>
    </row>
    <row r="67" spans="3:7" x14ac:dyDescent="0.15">
      <c r="C67" s="25">
        <v>0.187</v>
      </c>
      <c r="D67" s="25">
        <v>0</v>
      </c>
      <c r="E67" s="35"/>
      <c r="F67" s="26"/>
      <c r="G67" s="26"/>
    </row>
    <row r="68" spans="3:7" x14ac:dyDescent="0.15">
      <c r="C68" s="25">
        <v>4.3999999999999997E-2</v>
      </c>
      <c r="D68" s="25">
        <v>5.0000000000000001E-4</v>
      </c>
      <c r="E68" s="35"/>
      <c r="F68" s="26"/>
      <c r="G68" s="26"/>
    </row>
    <row r="69" spans="3:7" x14ac:dyDescent="0.15">
      <c r="C69" s="25">
        <v>0.123</v>
      </c>
      <c r="D69" s="25">
        <v>3.5000000000000003E-2</v>
      </c>
      <c r="E69" s="35"/>
      <c r="F69" s="26"/>
      <c r="G69" s="26"/>
    </row>
    <row r="70" spans="3:7" x14ac:dyDescent="0.15">
      <c r="C70" s="25">
        <v>0.41799999999999998</v>
      </c>
      <c r="D70" s="25">
        <v>3.0000000000000001E-3</v>
      </c>
      <c r="E70" s="35"/>
      <c r="F70" s="26"/>
      <c r="G70" s="26"/>
    </row>
    <row r="71" spans="3:7" x14ac:dyDescent="0.15">
      <c r="C71" s="25">
        <v>0.374</v>
      </c>
      <c r="D71" s="25">
        <v>2.0000000000000001E-4</v>
      </c>
      <c r="E71" s="35"/>
      <c r="F71" s="26"/>
      <c r="G71" s="26"/>
    </row>
    <row r="72" spans="3:7" x14ac:dyDescent="0.15">
      <c r="C72" s="25">
        <v>0.437</v>
      </c>
      <c r="D72" s="25">
        <v>2E-3</v>
      </c>
      <c r="E72" s="35"/>
      <c r="F72" s="26"/>
      <c r="G72" s="26"/>
    </row>
    <row r="73" spans="3:7" x14ac:dyDescent="0.15">
      <c r="C73" s="25">
        <v>0.34799999999999998</v>
      </c>
      <c r="D73" s="25">
        <v>4.0000000000000001E-3</v>
      </c>
      <c r="E73" s="35"/>
      <c r="F73" s="26"/>
      <c r="G73" s="26"/>
    </row>
    <row r="74" spans="3:7" x14ac:dyDescent="0.15">
      <c r="C74" s="25">
        <v>7.8E-2</v>
      </c>
      <c r="D74" s="25">
        <v>2E-3</v>
      </c>
      <c r="E74" s="35"/>
      <c r="F74" s="26"/>
      <c r="G74" s="26"/>
    </row>
    <row r="75" spans="3:7" x14ac:dyDescent="0.15">
      <c r="C75" s="25">
        <v>0.122</v>
      </c>
      <c r="D75" s="25">
        <v>1E-3</v>
      </c>
      <c r="E75" s="35"/>
      <c r="F75" s="26"/>
      <c r="G75" s="26"/>
    </row>
    <row r="76" spans="3:7" x14ac:dyDescent="0.15">
      <c r="C76" s="25">
        <v>7.0000000000000001E-3</v>
      </c>
      <c r="D76" s="25">
        <v>1E-3</v>
      </c>
      <c r="E76" s="35"/>
      <c r="F76" s="26"/>
      <c r="G76" s="26"/>
    </row>
    <row r="77" spans="3:7" x14ac:dyDescent="0.15">
      <c r="C77" s="25">
        <v>0.17399999999999999</v>
      </c>
      <c r="D77" s="25">
        <v>1E-3</v>
      </c>
      <c r="E77" s="35"/>
      <c r="F77" s="26"/>
      <c r="G77" s="26"/>
    </row>
    <row r="78" spans="3:7" x14ac:dyDescent="0.15">
      <c r="C78" s="25">
        <v>0.124</v>
      </c>
      <c r="D78" s="25">
        <v>1E-3</v>
      </c>
      <c r="E78" s="35"/>
      <c r="F78" s="26"/>
      <c r="G78" s="26"/>
    </row>
    <row r="79" spans="3:7" x14ac:dyDescent="0.15">
      <c r="C79" s="25">
        <v>5.8000000000000003E-2</v>
      </c>
      <c r="D79" s="25">
        <v>1E-4</v>
      </c>
      <c r="E79" s="35"/>
      <c r="F79" s="26"/>
      <c r="G79" s="26"/>
    </row>
    <row r="80" spans="3:7" x14ac:dyDescent="0.15">
      <c r="C80" s="25">
        <v>0.29299999999999998</v>
      </c>
      <c r="D80" s="25">
        <v>1E-3</v>
      </c>
      <c r="E80" s="35"/>
      <c r="F80" s="26"/>
      <c r="G80" s="26"/>
    </row>
    <row r="81" spans="3:7" x14ac:dyDescent="0.15">
      <c r="C81" s="25">
        <v>1.7999999999999999E-2</v>
      </c>
      <c r="D81" s="25">
        <v>1.4E-2</v>
      </c>
      <c r="E81" s="26"/>
      <c r="F81" s="26"/>
      <c r="G81" s="26"/>
    </row>
    <row r="82" spans="3:7" x14ac:dyDescent="0.15">
      <c r="C82" s="25">
        <v>0.14499999999999999</v>
      </c>
      <c r="D82" s="25">
        <v>2E-3</v>
      </c>
      <c r="E82" s="26"/>
      <c r="F82" s="26"/>
      <c r="G82" s="26"/>
    </row>
    <row r="83" spans="3:7" x14ac:dyDescent="0.15">
      <c r="C83" s="25">
        <v>1.7999999999999999E-2</v>
      </c>
      <c r="D83" s="25">
        <v>2E-3</v>
      </c>
      <c r="E83" s="26"/>
      <c r="F83" s="26"/>
      <c r="G83" s="26"/>
    </row>
    <row r="84" spans="3:7" x14ac:dyDescent="0.15">
      <c r="C84" s="25">
        <v>0.11799999999999999</v>
      </c>
      <c r="D84" s="25">
        <v>2.8000000000000001E-2</v>
      </c>
      <c r="E84" s="26"/>
      <c r="F84" s="26"/>
      <c r="G84" s="26"/>
    </row>
    <row r="85" spans="3:7" x14ac:dyDescent="0.15">
      <c r="C85" s="25">
        <v>0.05</v>
      </c>
      <c r="D85" s="25">
        <v>2.1999999999999999E-2</v>
      </c>
    </row>
    <row r="86" spans="3:7" x14ac:dyDescent="0.15">
      <c r="C86" s="25">
        <v>2.3E-2</v>
      </c>
      <c r="D86" s="25">
        <v>1.2E-2</v>
      </c>
    </row>
    <row r="87" spans="3:7" x14ac:dyDescent="0.15">
      <c r="C87" s="25">
        <v>0.14799999999999999</v>
      </c>
      <c r="D87" s="8">
        <v>1E-3</v>
      </c>
    </row>
    <row r="88" spans="3:7" x14ac:dyDescent="0.15">
      <c r="C88" s="25">
        <v>5.8999999999999997E-2</v>
      </c>
      <c r="D88" s="8">
        <v>5.0000000000000001E-3</v>
      </c>
    </row>
    <row r="89" spans="3:7" x14ac:dyDescent="0.15">
      <c r="C89" s="25">
        <v>6.5000000000000002E-2</v>
      </c>
      <c r="D89" s="8">
        <v>7.0000000000000001E-3</v>
      </c>
    </row>
    <row r="90" spans="3:7" x14ac:dyDescent="0.15">
      <c r="C90" s="25">
        <v>9.7000000000000003E-2</v>
      </c>
      <c r="D90" s="8">
        <v>4.0000000000000001E-3</v>
      </c>
    </row>
    <row r="91" spans="3:7" x14ac:dyDescent="0.15">
      <c r="C91" s="25">
        <v>8.2000000000000003E-2</v>
      </c>
      <c r="D91" s="8">
        <v>5.0000000000000001E-3</v>
      </c>
    </row>
    <row r="92" spans="3:7" x14ac:dyDescent="0.15">
      <c r="C92" s="25">
        <v>7.8E-2</v>
      </c>
      <c r="D92" s="8">
        <v>2E-3</v>
      </c>
    </row>
    <row r="93" spans="3:7" x14ac:dyDescent="0.15">
      <c r="C93" s="25">
        <v>2.7E-2</v>
      </c>
      <c r="D93" s="8">
        <v>4.0000000000000001E-3</v>
      </c>
    </row>
    <row r="94" spans="3:7" x14ac:dyDescent="0.15">
      <c r="C94" s="25">
        <v>0.122</v>
      </c>
      <c r="D94" s="8">
        <v>5.0000000000000001E-3</v>
      </c>
    </row>
    <row r="95" spans="3:7" x14ac:dyDescent="0.15">
      <c r="C95" s="25">
        <v>6.4000000000000001E-2</v>
      </c>
      <c r="D95" s="8">
        <v>1E-3</v>
      </c>
    </row>
    <row r="96" spans="3:7" x14ac:dyDescent="0.15">
      <c r="C96" s="25">
        <v>0.17799999999999999</v>
      </c>
      <c r="D96" s="8">
        <v>7.0000000000000001E-3</v>
      </c>
    </row>
    <row r="97" spans="3:4" x14ac:dyDescent="0.15">
      <c r="C97" s="25">
        <v>6.7000000000000004E-2</v>
      </c>
      <c r="D97" s="8">
        <v>3.0000000000000001E-3</v>
      </c>
    </row>
    <row r="98" spans="3:4" x14ac:dyDescent="0.15">
      <c r="C98" s="25">
        <v>5.0000000000000001E-3</v>
      </c>
      <c r="D98" s="8"/>
    </row>
    <row r="99" spans="3:4" x14ac:dyDescent="0.15">
      <c r="C99" s="25">
        <v>0.107</v>
      </c>
      <c r="D99" s="36"/>
    </row>
    <row r="100" spans="3:4" x14ac:dyDescent="0.15">
      <c r="C100" s="25">
        <v>3.1E-2</v>
      </c>
      <c r="D100" s="36"/>
    </row>
    <row r="101" spans="3:4" x14ac:dyDescent="0.15">
      <c r="C101" s="25">
        <v>1.2999999999999999E-2</v>
      </c>
      <c r="D101" s="36"/>
    </row>
    <row r="102" spans="3:4" x14ac:dyDescent="0.15">
      <c r="C102" s="25">
        <v>0.06</v>
      </c>
      <c r="D102" s="36"/>
    </row>
    <row r="103" spans="3:4" x14ac:dyDescent="0.15">
      <c r="C103" s="25">
        <v>1.4999999999999999E-2</v>
      </c>
      <c r="D103" s="36"/>
    </row>
    <row r="104" spans="3:4" x14ac:dyDescent="0.15">
      <c r="C104" s="25">
        <v>3.1E-2</v>
      </c>
      <c r="D104" s="36"/>
    </row>
    <row r="105" spans="3:4" x14ac:dyDescent="0.15">
      <c r="C105" s="25">
        <v>0.17899999999999999</v>
      </c>
      <c r="D105" s="36"/>
    </row>
    <row r="106" spans="3:4" x14ac:dyDescent="0.15">
      <c r="C106" s="25">
        <v>1.2E-2</v>
      </c>
      <c r="D106" s="36"/>
    </row>
    <row r="107" spans="3:4" x14ac:dyDescent="0.15">
      <c r="C107" s="25">
        <v>8.9999999999999993E-3</v>
      </c>
      <c r="D107" s="36"/>
    </row>
    <row r="108" spans="3:4" x14ac:dyDescent="0.15">
      <c r="C108" s="25">
        <v>1E-3</v>
      </c>
      <c r="D108" s="36"/>
    </row>
    <row r="109" spans="3:4" x14ac:dyDescent="0.15">
      <c r="C109" s="25">
        <v>0</v>
      </c>
      <c r="D109" s="36"/>
    </row>
    <row r="110" spans="3:4" x14ac:dyDescent="0.15">
      <c r="C110" s="25">
        <v>0</v>
      </c>
      <c r="D110" s="36"/>
    </row>
    <row r="111" spans="3:4" x14ac:dyDescent="0.15">
      <c r="C111" s="25">
        <v>0.193</v>
      </c>
      <c r="D111" s="36"/>
    </row>
    <row r="112" spans="3:4" x14ac:dyDescent="0.15">
      <c r="C112" s="25">
        <v>2.5999999999999999E-2</v>
      </c>
      <c r="D112" s="36"/>
    </row>
    <row r="113" spans="3:4" x14ac:dyDescent="0.15">
      <c r="C113" s="25">
        <v>3.3000000000000002E-2</v>
      </c>
      <c r="D113" s="36"/>
    </row>
    <row r="114" spans="3:4" x14ac:dyDescent="0.15">
      <c r="C114" s="25">
        <v>2E-3</v>
      </c>
      <c r="D114" s="36"/>
    </row>
    <row r="115" spans="3:4" x14ac:dyDescent="0.15">
      <c r="C115" s="25">
        <v>1.2E-2</v>
      </c>
      <c r="D115" s="36"/>
    </row>
    <row r="116" spans="3:4" x14ac:dyDescent="0.15">
      <c r="C116" s="25">
        <v>0.11700000000000001</v>
      </c>
      <c r="D116" s="36"/>
    </row>
    <row r="117" spans="3:4" x14ac:dyDescent="0.15">
      <c r="C117" s="25">
        <v>4.0000000000000002E-4</v>
      </c>
      <c r="D117" s="36"/>
    </row>
    <row r="118" spans="3:4" x14ac:dyDescent="0.15">
      <c r="C118" s="25">
        <v>0</v>
      </c>
      <c r="D118" s="36"/>
    </row>
    <row r="119" spans="3:4" x14ac:dyDescent="0.15">
      <c r="C119" s="25">
        <v>1.2E-2</v>
      </c>
      <c r="D119" s="36"/>
    </row>
    <row r="120" spans="3:4" x14ac:dyDescent="0.15">
      <c r="C120" s="25">
        <v>0.02</v>
      </c>
      <c r="D120" s="36"/>
    </row>
    <row r="121" spans="3:4" x14ac:dyDescent="0.15">
      <c r="C121" s="25">
        <v>1.2999999999999999E-2</v>
      </c>
      <c r="D121" s="36"/>
    </row>
    <row r="122" spans="3:4" x14ac:dyDescent="0.15">
      <c r="C122" s="25">
        <v>8.0000000000000002E-3</v>
      </c>
      <c r="D122" s="36"/>
    </row>
    <row r="123" spans="3:4" x14ac:dyDescent="0.15">
      <c r="C123" s="25">
        <v>0.129</v>
      </c>
      <c r="D123" s="36"/>
    </row>
    <row r="124" spans="3:4" x14ac:dyDescent="0.15">
      <c r="C124" s="25">
        <v>1.4999999999999999E-2</v>
      </c>
      <c r="D124" s="36"/>
    </row>
    <row r="125" spans="3:4" x14ac:dyDescent="0.15">
      <c r="C125" s="25">
        <v>4.4999999999999998E-2</v>
      </c>
      <c r="D125" s="36"/>
    </row>
    <row r="126" spans="3:4" x14ac:dyDescent="0.15">
      <c r="C126" s="25">
        <v>2.9000000000000001E-2</v>
      </c>
      <c r="D126" s="36"/>
    </row>
    <row r="127" spans="3:4" x14ac:dyDescent="0.15">
      <c r="C127" s="25">
        <v>3.7999999999999999E-2</v>
      </c>
      <c r="D127" s="36"/>
    </row>
    <row r="128" spans="3:4" ht="14" thickBot="1" x14ac:dyDescent="0.2">
      <c r="C128" s="29"/>
      <c r="D128" s="37"/>
    </row>
    <row r="129" spans="2:4" ht="14" thickBot="1" x14ac:dyDescent="0.2"/>
    <row r="130" spans="2:4" ht="14" thickBot="1" x14ac:dyDescent="0.2">
      <c r="B130" s="30"/>
      <c r="C130" s="31" t="s">
        <v>0</v>
      </c>
      <c r="D130" s="31" t="s">
        <v>1</v>
      </c>
    </row>
    <row r="131" spans="2:4" ht="14" thickBot="1" x14ac:dyDescent="0.2">
      <c r="B131" s="32" t="s">
        <v>4</v>
      </c>
      <c r="C131" s="33">
        <f>COUNT(C2:C128)</f>
        <v>126</v>
      </c>
      <c r="D131" s="33">
        <f>COUNT(D2:D128)</f>
        <v>94</v>
      </c>
    </row>
    <row r="132" spans="2:4" ht="14" thickBot="1" x14ac:dyDescent="0.2">
      <c r="B132" s="29" t="s">
        <v>2</v>
      </c>
      <c r="C132" s="27">
        <f>AVERAGE(C2:C128)</f>
        <v>0.12894126984126986</v>
      </c>
      <c r="D132" s="27">
        <f>AVERAGE(D2:D128)</f>
        <v>5.3580851063829808E-3</v>
      </c>
    </row>
    <row r="133" spans="2:4" ht="14" thickBot="1" x14ac:dyDescent="0.2">
      <c r="B133" s="29" t="s">
        <v>3</v>
      </c>
      <c r="C133" s="29">
        <f>STDEV(C2:C128)/SQRT(C131)</f>
        <v>1.0652898749693766E-2</v>
      </c>
      <c r="D133" s="29">
        <f>STDEV(D2:D128)/SQRT(D131)</f>
        <v>8.9329529702240971E-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028B9D-F84D-C046-AB74-A38B6C463FB6}">
  <dimension ref="A1:G133"/>
  <sheetViews>
    <sheetView zoomScale="61" zoomScaleNormal="61" workbookViewId="0">
      <selection activeCell="A3" sqref="A3"/>
    </sheetView>
  </sheetViews>
  <sheetFormatPr baseColWidth="10" defaultRowHeight="13" x14ac:dyDescent="0.15"/>
  <cols>
    <col min="1" max="7" width="10.83203125" style="26"/>
    <col min="8" max="16384" width="10.83203125" style="23"/>
  </cols>
  <sheetData>
    <row r="1" spans="1:4" ht="14" thickBot="1" x14ac:dyDescent="0.2">
      <c r="A1" s="38"/>
      <c r="C1" s="34" t="s">
        <v>0</v>
      </c>
      <c r="D1" s="34" t="s">
        <v>1</v>
      </c>
    </row>
    <row r="2" spans="1:4" x14ac:dyDescent="0.15">
      <c r="C2" s="25">
        <v>0.17199999999999999</v>
      </c>
      <c r="D2" s="25">
        <v>1E-3</v>
      </c>
    </row>
    <row r="3" spans="1:4" x14ac:dyDescent="0.15">
      <c r="C3" s="25">
        <v>0.46200000000000002</v>
      </c>
      <c r="D3" s="25">
        <v>2E-3</v>
      </c>
    </row>
    <row r="4" spans="1:4" x14ac:dyDescent="0.15">
      <c r="C4" s="25">
        <v>0.35599999999999998</v>
      </c>
      <c r="D4" s="25">
        <v>2.1000000000000001E-2</v>
      </c>
    </row>
    <row r="5" spans="1:4" x14ac:dyDescent="0.15">
      <c r="C5" s="25">
        <v>0.42499999999999999</v>
      </c>
      <c r="D5" s="25">
        <v>1E-3</v>
      </c>
    </row>
    <row r="6" spans="1:4" x14ac:dyDescent="0.15">
      <c r="C6" s="25">
        <v>0.216</v>
      </c>
      <c r="D6" s="25">
        <v>4.0000000000000001E-3</v>
      </c>
    </row>
    <row r="7" spans="1:4" x14ac:dyDescent="0.15">
      <c r="C7" s="25">
        <v>0.63500000000000001</v>
      </c>
      <c r="D7" s="25">
        <v>1E-3</v>
      </c>
    </row>
    <row r="8" spans="1:4" x14ac:dyDescent="0.15">
      <c r="C8" s="25">
        <v>0.40899999999999997</v>
      </c>
      <c r="D8" s="25">
        <v>0</v>
      </c>
    </row>
    <row r="9" spans="1:4" x14ac:dyDescent="0.15">
      <c r="C9" s="25">
        <v>0.43099999999999999</v>
      </c>
      <c r="D9" s="25">
        <v>0</v>
      </c>
    </row>
    <row r="10" spans="1:4" x14ac:dyDescent="0.15">
      <c r="C10" s="25">
        <v>0.28799999999999998</v>
      </c>
      <c r="D10" s="25">
        <v>1E-3</v>
      </c>
    </row>
    <row r="11" spans="1:4" x14ac:dyDescent="0.15">
      <c r="C11" s="25">
        <v>0.16</v>
      </c>
      <c r="D11" s="25">
        <v>0</v>
      </c>
    </row>
    <row r="12" spans="1:4" x14ac:dyDescent="0.15">
      <c r="C12" s="25">
        <v>5.8000000000000003E-2</v>
      </c>
      <c r="D12" s="25">
        <v>4.0000000000000002E-4</v>
      </c>
    </row>
    <row r="13" spans="1:4" x14ac:dyDescent="0.15">
      <c r="C13" s="25">
        <v>0.317</v>
      </c>
      <c r="D13" s="25">
        <v>0</v>
      </c>
    </row>
    <row r="14" spans="1:4" x14ac:dyDescent="0.15">
      <c r="C14" s="25">
        <v>0.31900000000000001</v>
      </c>
      <c r="D14" s="25">
        <v>0</v>
      </c>
    </row>
    <row r="15" spans="1:4" x14ac:dyDescent="0.15">
      <c r="C15" s="25">
        <v>0.17299999999999999</v>
      </c>
      <c r="D15" s="25">
        <v>0</v>
      </c>
    </row>
    <row r="16" spans="1:4" x14ac:dyDescent="0.15">
      <c r="C16" s="25">
        <v>0.29199999999999998</v>
      </c>
      <c r="D16" s="25">
        <v>1E-3</v>
      </c>
    </row>
    <row r="17" spans="3:4" x14ac:dyDescent="0.15">
      <c r="C17" s="25">
        <v>0.19800000000000001</v>
      </c>
      <c r="D17" s="25">
        <v>0</v>
      </c>
    </row>
    <row r="18" spans="3:4" x14ac:dyDescent="0.15">
      <c r="C18" s="25">
        <v>0.111</v>
      </c>
      <c r="D18" s="25">
        <v>1E-3</v>
      </c>
    </row>
    <row r="19" spans="3:4" x14ac:dyDescent="0.15">
      <c r="C19" s="25">
        <v>0.02</v>
      </c>
      <c r="D19" s="25">
        <v>0</v>
      </c>
    </row>
    <row r="20" spans="3:4" x14ac:dyDescent="0.15">
      <c r="C20" s="25">
        <v>0.28100000000000003</v>
      </c>
      <c r="D20" s="25">
        <v>0</v>
      </c>
    </row>
    <row r="21" spans="3:4" x14ac:dyDescent="0.15">
      <c r="C21" s="25">
        <v>0.36299999999999999</v>
      </c>
      <c r="D21" s="25">
        <v>0</v>
      </c>
    </row>
    <row r="22" spans="3:4" x14ac:dyDescent="0.15">
      <c r="C22" s="25">
        <v>0.23799999999999999</v>
      </c>
      <c r="D22" s="25">
        <v>2.0000000000000001E-4</v>
      </c>
    </row>
    <row r="23" spans="3:4" x14ac:dyDescent="0.15">
      <c r="C23" s="25">
        <v>0.27800000000000002</v>
      </c>
      <c r="D23" s="25">
        <v>0</v>
      </c>
    </row>
    <row r="24" spans="3:4" x14ac:dyDescent="0.15">
      <c r="C24" s="25">
        <v>0.02</v>
      </c>
      <c r="D24" s="25">
        <v>0</v>
      </c>
    </row>
    <row r="25" spans="3:4" x14ac:dyDescent="0.15">
      <c r="C25" s="25">
        <v>0.39500000000000002</v>
      </c>
      <c r="D25" s="25">
        <v>0</v>
      </c>
    </row>
    <row r="26" spans="3:4" x14ac:dyDescent="0.15">
      <c r="C26" s="25">
        <v>0.45400000000000001</v>
      </c>
      <c r="D26" s="25">
        <v>0</v>
      </c>
    </row>
    <row r="27" spans="3:4" x14ac:dyDescent="0.15">
      <c r="C27" s="25">
        <v>0.36199999999999999</v>
      </c>
      <c r="D27" s="25">
        <v>1E-3</v>
      </c>
    </row>
    <row r="28" spans="3:4" x14ac:dyDescent="0.15">
      <c r="C28" s="25">
        <v>0.48099999999999998</v>
      </c>
      <c r="D28" s="25">
        <v>0</v>
      </c>
    </row>
    <row r="29" spans="3:4" x14ac:dyDescent="0.15">
      <c r="C29" s="25">
        <v>0.505</v>
      </c>
      <c r="D29" s="25">
        <v>0</v>
      </c>
    </row>
    <row r="30" spans="3:4" x14ac:dyDescent="0.15">
      <c r="C30" s="25">
        <v>0.39300000000000002</v>
      </c>
      <c r="D30" s="25">
        <v>0.11</v>
      </c>
    </row>
    <row r="31" spans="3:4" x14ac:dyDescent="0.15">
      <c r="C31" s="25">
        <v>0.316</v>
      </c>
      <c r="D31" s="25">
        <v>0.152</v>
      </c>
    </row>
    <row r="32" spans="3:4" x14ac:dyDescent="0.15">
      <c r="C32" s="25">
        <v>0.41299999999999998</v>
      </c>
      <c r="D32" s="25">
        <v>0.33900000000000002</v>
      </c>
    </row>
    <row r="33" spans="3:6" x14ac:dyDescent="0.15">
      <c r="C33" s="25">
        <v>0.38100000000000001</v>
      </c>
      <c r="D33" s="25">
        <v>2E-3</v>
      </c>
    </row>
    <row r="34" spans="3:6" x14ac:dyDescent="0.15">
      <c r="C34" s="25">
        <v>0.20399999999999999</v>
      </c>
      <c r="D34" s="25">
        <v>0.3</v>
      </c>
    </row>
    <row r="35" spans="3:6" x14ac:dyDescent="0.15">
      <c r="C35" s="25">
        <v>0.20100000000000001</v>
      </c>
      <c r="D35" s="25">
        <v>0.626</v>
      </c>
    </row>
    <row r="36" spans="3:6" x14ac:dyDescent="0.15">
      <c r="C36" s="25">
        <v>0.11600000000000001</v>
      </c>
      <c r="D36" s="25">
        <v>0.38700000000000001</v>
      </c>
    </row>
    <row r="37" spans="3:6" x14ac:dyDescent="0.15">
      <c r="C37" s="25">
        <v>0.151</v>
      </c>
      <c r="D37" s="25">
        <v>0.20799999999999999</v>
      </c>
    </row>
    <row r="38" spans="3:6" x14ac:dyDescent="0.15">
      <c r="C38" s="25">
        <v>0.63400000000000001</v>
      </c>
      <c r="D38" s="25">
        <v>0.28499999999999998</v>
      </c>
    </row>
    <row r="39" spans="3:6" x14ac:dyDescent="0.15">
      <c r="C39" s="25">
        <v>0.48699999999999999</v>
      </c>
      <c r="D39" s="25">
        <v>4.7E-2</v>
      </c>
    </row>
    <row r="40" spans="3:6" x14ac:dyDescent="0.15">
      <c r="C40" s="25">
        <v>0.26600000000000001</v>
      </c>
      <c r="D40" s="25">
        <v>6.8000000000000005E-2</v>
      </c>
    </row>
    <row r="41" spans="3:6" x14ac:dyDescent="0.15">
      <c r="C41" s="25">
        <v>0.55100000000000005</v>
      </c>
      <c r="D41" s="25">
        <v>0</v>
      </c>
    </row>
    <row r="42" spans="3:6" x14ac:dyDescent="0.15">
      <c r="C42" s="25">
        <v>0.42899999999999999</v>
      </c>
      <c r="D42" s="25">
        <v>2.1999999999999999E-2</v>
      </c>
    </row>
    <row r="43" spans="3:6" x14ac:dyDescent="0.15">
      <c r="C43" s="25">
        <v>0.60099999999999998</v>
      </c>
      <c r="D43" s="25">
        <v>0.114</v>
      </c>
      <c r="F43" s="35"/>
    </row>
    <row r="44" spans="3:6" x14ac:dyDescent="0.15">
      <c r="C44" s="25">
        <v>0.157</v>
      </c>
      <c r="D44" s="25">
        <v>0.114</v>
      </c>
      <c r="F44" s="35"/>
    </row>
    <row r="45" spans="3:6" x14ac:dyDescent="0.15">
      <c r="C45" s="25">
        <v>0.63900000000000001</v>
      </c>
      <c r="D45" s="25">
        <v>7.2999999999999995E-2</v>
      </c>
      <c r="F45" s="35"/>
    </row>
    <row r="46" spans="3:6" x14ac:dyDescent="0.15">
      <c r="C46" s="25">
        <v>0.48099999999999998</v>
      </c>
      <c r="D46" s="25">
        <v>0.16400000000000001</v>
      </c>
      <c r="F46" s="35"/>
    </row>
    <row r="47" spans="3:6" x14ac:dyDescent="0.15">
      <c r="C47" s="25">
        <v>0.26800000000000002</v>
      </c>
      <c r="D47" s="25">
        <v>0.31</v>
      </c>
      <c r="F47" s="35"/>
    </row>
    <row r="48" spans="3:6" x14ac:dyDescent="0.15">
      <c r="C48" s="25">
        <v>0.26800000000000002</v>
      </c>
      <c r="D48" s="25">
        <v>0</v>
      </c>
      <c r="F48" s="35"/>
    </row>
    <row r="49" spans="1:6" x14ac:dyDescent="0.15">
      <c r="C49" s="25">
        <v>0.443</v>
      </c>
      <c r="D49" s="25">
        <v>1E-3</v>
      </c>
      <c r="F49" s="35"/>
    </row>
    <row r="50" spans="1:6" x14ac:dyDescent="0.15">
      <c r="C50" s="25">
        <v>0.17399999999999999</v>
      </c>
      <c r="D50" s="25">
        <v>1.7999999999999999E-2</v>
      </c>
      <c r="F50" s="35"/>
    </row>
    <row r="51" spans="1:6" x14ac:dyDescent="0.15">
      <c r="C51" s="25">
        <v>0.72599999999999998</v>
      </c>
      <c r="D51" s="25"/>
      <c r="F51" s="35"/>
    </row>
    <row r="52" spans="1:6" x14ac:dyDescent="0.15">
      <c r="C52" s="25">
        <v>0.439</v>
      </c>
      <c r="D52" s="25">
        <v>2E-3</v>
      </c>
      <c r="F52" s="35"/>
    </row>
    <row r="53" spans="1:6" x14ac:dyDescent="0.15">
      <c r="C53" s="25">
        <v>0.13</v>
      </c>
      <c r="D53" s="25">
        <v>1E-3</v>
      </c>
      <c r="F53" s="35"/>
    </row>
    <row r="54" spans="1:6" x14ac:dyDescent="0.15">
      <c r="C54" s="25">
        <v>0.29299999999999998</v>
      </c>
      <c r="D54" s="25">
        <v>0</v>
      </c>
      <c r="F54" s="35"/>
    </row>
    <row r="55" spans="1:6" x14ac:dyDescent="0.15">
      <c r="C55" s="25">
        <v>0.624</v>
      </c>
      <c r="D55" s="25">
        <v>0</v>
      </c>
      <c r="F55" s="35"/>
    </row>
    <row r="56" spans="1:6" x14ac:dyDescent="0.15">
      <c r="C56" s="25">
        <v>0.56399999999999995</v>
      </c>
      <c r="D56" s="25">
        <v>0</v>
      </c>
      <c r="F56" s="35"/>
    </row>
    <row r="57" spans="1:6" x14ac:dyDescent="0.15">
      <c r="A57" s="35"/>
      <c r="C57" s="25">
        <v>0.746</v>
      </c>
      <c r="D57" s="25">
        <v>0</v>
      </c>
    </row>
    <row r="58" spans="1:6" x14ac:dyDescent="0.15">
      <c r="A58" s="35"/>
      <c r="C58" s="25">
        <v>0.376</v>
      </c>
      <c r="D58" s="25">
        <v>5.0000000000000001E-3</v>
      </c>
    </row>
    <row r="59" spans="1:6" x14ac:dyDescent="0.15">
      <c r="A59" s="35"/>
      <c r="C59" s="25">
        <v>0.48099999999999998</v>
      </c>
      <c r="D59" s="25">
        <v>0</v>
      </c>
    </row>
    <row r="60" spans="1:6" x14ac:dyDescent="0.15">
      <c r="A60" s="35"/>
      <c r="C60" s="25">
        <v>8.5000000000000006E-2</v>
      </c>
      <c r="D60" s="25">
        <v>0</v>
      </c>
    </row>
    <row r="61" spans="1:6" x14ac:dyDescent="0.15">
      <c r="A61" s="35"/>
      <c r="C61" s="25">
        <v>0.49</v>
      </c>
      <c r="D61" s="25">
        <v>0</v>
      </c>
    </row>
    <row r="62" spans="1:6" x14ac:dyDescent="0.15">
      <c r="A62" s="35"/>
      <c r="C62" s="25">
        <v>0.30199999999999999</v>
      </c>
      <c r="D62" s="25">
        <v>5.0000000000000001E-3</v>
      </c>
    </row>
    <row r="63" spans="1:6" x14ac:dyDescent="0.15">
      <c r="A63" s="35"/>
      <c r="C63" s="25">
        <v>0.22500000000000001</v>
      </c>
      <c r="D63" s="25">
        <v>0</v>
      </c>
    </row>
    <row r="64" spans="1:6" x14ac:dyDescent="0.15">
      <c r="A64" s="35"/>
      <c r="C64" s="25">
        <v>0.193</v>
      </c>
      <c r="D64" s="25">
        <v>0</v>
      </c>
    </row>
    <row r="65" spans="1:5" x14ac:dyDescent="0.15">
      <c r="A65" s="35"/>
      <c r="C65" s="25">
        <v>0.30099999999999999</v>
      </c>
      <c r="D65" s="25">
        <v>0</v>
      </c>
      <c r="E65" s="35"/>
    </row>
    <row r="66" spans="1:5" x14ac:dyDescent="0.15">
      <c r="A66" s="35"/>
      <c r="C66" s="25">
        <v>0.38900000000000001</v>
      </c>
      <c r="D66" s="25">
        <v>2.9999999999999997E-4</v>
      </c>
      <c r="E66" s="35"/>
    </row>
    <row r="67" spans="1:5" x14ac:dyDescent="0.15">
      <c r="A67" s="35"/>
      <c r="C67" s="25">
        <v>0.433</v>
      </c>
      <c r="D67" s="25">
        <v>0</v>
      </c>
      <c r="E67" s="35"/>
    </row>
    <row r="68" spans="1:5" x14ac:dyDescent="0.15">
      <c r="A68" s="35"/>
      <c r="C68" s="25">
        <v>0.372</v>
      </c>
      <c r="D68" s="25">
        <v>0</v>
      </c>
      <c r="E68" s="35"/>
    </row>
    <row r="69" spans="1:5" x14ac:dyDescent="0.15">
      <c r="A69" s="35"/>
      <c r="C69" s="25">
        <v>0.40899999999999997</v>
      </c>
      <c r="D69" s="25">
        <v>0.19800000000000001</v>
      </c>
      <c r="E69" s="35"/>
    </row>
    <row r="70" spans="1:5" x14ac:dyDescent="0.15">
      <c r="C70" s="25">
        <v>0.42099999999999999</v>
      </c>
      <c r="D70" s="25">
        <v>0.442</v>
      </c>
      <c r="E70" s="35"/>
    </row>
    <row r="71" spans="1:5" x14ac:dyDescent="0.15">
      <c r="C71" s="25">
        <v>0.435</v>
      </c>
      <c r="D71" s="25">
        <v>1.7000000000000001E-2</v>
      </c>
    </row>
    <row r="72" spans="1:5" x14ac:dyDescent="0.15">
      <c r="C72" s="25">
        <v>6.8000000000000005E-2</v>
      </c>
      <c r="D72" s="25">
        <v>8.4000000000000005E-2</v>
      </c>
    </row>
    <row r="73" spans="1:5" x14ac:dyDescent="0.15">
      <c r="C73" s="25">
        <v>0.124</v>
      </c>
      <c r="D73" s="25">
        <v>9.2999999999999999E-2</v>
      </c>
    </row>
    <row r="74" spans="1:5" x14ac:dyDescent="0.15">
      <c r="C74" s="25">
        <v>0.82599999999999996</v>
      </c>
      <c r="D74" s="25">
        <v>0.185</v>
      </c>
    </row>
    <row r="75" spans="1:5" x14ac:dyDescent="0.15">
      <c r="C75" s="25">
        <v>0.56899999999999995</v>
      </c>
      <c r="D75" s="25">
        <v>0.13</v>
      </c>
    </row>
    <row r="76" spans="1:5" x14ac:dyDescent="0.15">
      <c r="C76" s="25">
        <v>0.10100000000000001</v>
      </c>
      <c r="D76" s="25">
        <v>0.217</v>
      </c>
    </row>
    <row r="77" spans="1:5" x14ac:dyDescent="0.15">
      <c r="C77" s="25">
        <v>0.3</v>
      </c>
      <c r="D77" s="25">
        <v>0.20499999999999999</v>
      </c>
    </row>
    <row r="78" spans="1:5" x14ac:dyDescent="0.15">
      <c r="C78" s="25">
        <v>0.504</v>
      </c>
      <c r="D78" s="25">
        <v>0.14599999999999999</v>
      </c>
    </row>
    <row r="79" spans="1:5" x14ac:dyDescent="0.15">
      <c r="C79" s="25">
        <v>0.502</v>
      </c>
      <c r="D79" s="25">
        <v>3.4000000000000002E-2</v>
      </c>
    </row>
    <row r="80" spans="1:5" x14ac:dyDescent="0.15">
      <c r="C80" s="25">
        <v>0.45600000000000002</v>
      </c>
      <c r="D80" s="25">
        <v>5.6000000000000001E-2</v>
      </c>
    </row>
    <row r="81" spans="3:4" x14ac:dyDescent="0.15">
      <c r="C81" s="25">
        <v>0.36199999999999999</v>
      </c>
      <c r="D81" s="25">
        <v>0.114</v>
      </c>
    </row>
    <row r="82" spans="3:4" x14ac:dyDescent="0.15">
      <c r="C82" s="25">
        <v>0.114</v>
      </c>
      <c r="D82" s="25">
        <v>0.42399999999999999</v>
      </c>
    </row>
    <row r="83" spans="3:4" x14ac:dyDescent="0.15">
      <c r="C83" s="25">
        <v>0.30099999999999999</v>
      </c>
      <c r="D83" s="25">
        <v>0.01</v>
      </c>
    </row>
    <row r="84" spans="3:4" x14ac:dyDescent="0.15">
      <c r="C84" s="25">
        <v>0.29899999999999999</v>
      </c>
      <c r="D84" s="25">
        <v>0.151</v>
      </c>
    </row>
    <row r="85" spans="3:4" x14ac:dyDescent="0.15">
      <c r="C85" s="25">
        <v>0.29399999999999998</v>
      </c>
      <c r="D85" s="25">
        <v>0.40899999999999997</v>
      </c>
    </row>
    <row r="86" spans="3:4" x14ac:dyDescent="0.15">
      <c r="C86" s="25">
        <v>1.2999999999999999E-2</v>
      </c>
      <c r="D86" s="25">
        <v>0.72899999999999998</v>
      </c>
    </row>
    <row r="87" spans="3:4" x14ac:dyDescent="0.15">
      <c r="C87" s="25">
        <v>0.14699999999999999</v>
      </c>
      <c r="D87" s="25">
        <v>8.6999999999999994E-2</v>
      </c>
    </row>
    <row r="88" spans="3:4" x14ac:dyDescent="0.15">
      <c r="C88" s="25">
        <v>7.5999999999999998E-2</v>
      </c>
      <c r="D88" s="25">
        <v>0.17899999999999999</v>
      </c>
    </row>
    <row r="89" spans="3:4" x14ac:dyDescent="0.15">
      <c r="C89" s="25">
        <v>8.9999999999999993E-3</v>
      </c>
      <c r="D89" s="25">
        <v>0.13</v>
      </c>
    </row>
    <row r="90" spans="3:4" x14ac:dyDescent="0.15">
      <c r="C90" s="25">
        <v>9.0999999999999998E-2</v>
      </c>
      <c r="D90" s="25">
        <v>0.38500000000000001</v>
      </c>
    </row>
    <row r="91" spans="3:4" x14ac:dyDescent="0.15">
      <c r="C91" s="25">
        <v>0.13900000000000001</v>
      </c>
      <c r="D91" s="25">
        <v>0.45900000000000002</v>
      </c>
    </row>
    <row r="92" spans="3:4" x14ac:dyDescent="0.15">
      <c r="C92" s="25">
        <v>0.22900000000000001</v>
      </c>
      <c r="D92" s="25">
        <v>0.22600000000000001</v>
      </c>
    </row>
    <row r="93" spans="3:4" x14ac:dyDescent="0.15">
      <c r="C93" s="25">
        <v>4.3999999999999997E-2</v>
      </c>
      <c r="D93" s="25">
        <v>0.60399999999999998</v>
      </c>
    </row>
    <row r="94" spans="3:4" x14ac:dyDescent="0.15">
      <c r="C94" s="25">
        <v>3.0000000000000001E-3</v>
      </c>
      <c r="D94" s="25">
        <v>0.29599999999999999</v>
      </c>
    </row>
    <row r="95" spans="3:4" x14ac:dyDescent="0.15">
      <c r="C95" s="25">
        <v>0.27600000000000002</v>
      </c>
      <c r="D95" s="25">
        <v>3.0000000000000001E-3</v>
      </c>
    </row>
    <row r="96" spans="3:4" x14ac:dyDescent="0.15">
      <c r="C96" s="25">
        <v>0.192</v>
      </c>
      <c r="D96" s="25">
        <v>4.0000000000000002E-4</v>
      </c>
    </row>
    <row r="97" spans="3:4" x14ac:dyDescent="0.15">
      <c r="C97" s="25">
        <v>0.19900000000000001</v>
      </c>
      <c r="D97" s="25">
        <v>3.0000000000000001E-3</v>
      </c>
    </row>
    <row r="98" spans="3:4" x14ac:dyDescent="0.15">
      <c r="C98" s="25">
        <v>0.221</v>
      </c>
      <c r="D98" s="25">
        <v>0.05</v>
      </c>
    </row>
    <row r="99" spans="3:4" x14ac:dyDescent="0.15">
      <c r="C99" s="25">
        <v>0.39300000000000002</v>
      </c>
      <c r="D99" s="25"/>
    </row>
    <row r="100" spans="3:4" x14ac:dyDescent="0.15">
      <c r="C100" s="25">
        <v>0.27400000000000002</v>
      </c>
      <c r="D100" s="25"/>
    </row>
    <row r="101" spans="3:4" x14ac:dyDescent="0.15">
      <c r="C101" s="25">
        <v>9.1999999999999998E-2</v>
      </c>
      <c r="D101" s="25"/>
    </row>
    <row r="102" spans="3:4" x14ac:dyDescent="0.15">
      <c r="C102" s="25">
        <v>0.03</v>
      </c>
      <c r="D102" s="25"/>
    </row>
    <row r="103" spans="3:4" x14ac:dyDescent="0.15">
      <c r="C103" s="25">
        <v>0.14099999999999999</v>
      </c>
      <c r="D103" s="25"/>
    </row>
    <row r="104" spans="3:4" x14ac:dyDescent="0.15">
      <c r="C104" s="25">
        <v>0.183</v>
      </c>
      <c r="D104" s="27"/>
    </row>
    <row r="105" spans="3:4" x14ac:dyDescent="0.15">
      <c r="C105" s="25">
        <v>0.24199999999999999</v>
      </c>
      <c r="D105" s="27"/>
    </row>
    <row r="106" spans="3:4" x14ac:dyDescent="0.15">
      <c r="C106" s="25">
        <v>0.40799999999999997</v>
      </c>
      <c r="D106" s="27"/>
    </row>
    <row r="107" spans="3:4" x14ac:dyDescent="0.15">
      <c r="C107" s="25">
        <v>0.223</v>
      </c>
      <c r="D107" s="27"/>
    </row>
    <row r="108" spans="3:4" x14ac:dyDescent="0.15">
      <c r="C108" s="25">
        <v>0.21</v>
      </c>
      <c r="D108" s="27"/>
    </row>
    <row r="109" spans="3:4" x14ac:dyDescent="0.15">
      <c r="C109" s="25">
        <v>0.24099999999999999</v>
      </c>
      <c r="D109" s="27"/>
    </row>
    <row r="110" spans="3:4" x14ac:dyDescent="0.15">
      <c r="C110" s="25">
        <v>0</v>
      </c>
      <c r="D110" s="27"/>
    </row>
    <row r="111" spans="3:4" x14ac:dyDescent="0.15">
      <c r="C111" s="25">
        <v>0.03</v>
      </c>
      <c r="D111" s="27"/>
    </row>
    <row r="112" spans="3:4" x14ac:dyDescent="0.15">
      <c r="C112" s="25">
        <v>0.13400000000000001</v>
      </c>
      <c r="D112" s="27"/>
    </row>
    <row r="113" spans="2:4" x14ac:dyDescent="0.15">
      <c r="C113" s="25">
        <v>0.33700000000000002</v>
      </c>
      <c r="D113" s="27"/>
    </row>
    <row r="114" spans="2:4" x14ac:dyDescent="0.15">
      <c r="C114" s="25">
        <v>0.03</v>
      </c>
      <c r="D114" s="27"/>
    </row>
    <row r="115" spans="2:4" x14ac:dyDescent="0.15">
      <c r="C115" s="25">
        <v>0.11899999999999999</v>
      </c>
      <c r="D115" s="27"/>
    </row>
    <row r="116" spans="2:4" x14ac:dyDescent="0.15">
      <c r="C116" s="25">
        <v>9.6000000000000002E-2</v>
      </c>
      <c r="D116" s="27"/>
    </row>
    <row r="117" spans="2:4" x14ac:dyDescent="0.15">
      <c r="C117" s="25">
        <v>0.21099999999999999</v>
      </c>
      <c r="D117" s="27"/>
    </row>
    <row r="118" spans="2:4" x14ac:dyDescent="0.15">
      <c r="C118" s="25">
        <v>0.251</v>
      </c>
      <c r="D118" s="27"/>
    </row>
    <row r="119" spans="2:4" x14ac:dyDescent="0.15">
      <c r="C119" s="25">
        <v>5.3999999999999999E-2</v>
      </c>
      <c r="D119" s="27"/>
    </row>
    <row r="120" spans="2:4" x14ac:dyDescent="0.15">
      <c r="C120" s="25">
        <v>1.2999999999999999E-2</v>
      </c>
      <c r="D120" s="27"/>
    </row>
    <row r="121" spans="2:4" x14ac:dyDescent="0.15">
      <c r="C121" s="25">
        <v>4.2999999999999997E-2</v>
      </c>
      <c r="D121" s="27"/>
    </row>
    <row r="122" spans="2:4" x14ac:dyDescent="0.15">
      <c r="C122" s="25">
        <v>0.26</v>
      </c>
      <c r="D122" s="27"/>
    </row>
    <row r="123" spans="2:4" x14ac:dyDescent="0.15">
      <c r="C123" s="25">
        <v>0.36599999999999999</v>
      </c>
      <c r="D123" s="27"/>
    </row>
    <row r="124" spans="2:4" ht="14" thickBot="1" x14ac:dyDescent="0.2">
      <c r="C124" s="28">
        <v>3.5999999999999997E-2</v>
      </c>
      <c r="D124" s="29"/>
    </row>
    <row r="126" spans="2:4" ht="14" thickBot="1" x14ac:dyDescent="0.2">
      <c r="B126" s="23"/>
      <c r="C126" s="23"/>
      <c r="D126" s="23"/>
    </row>
    <row r="127" spans="2:4" ht="14" thickBot="1" x14ac:dyDescent="0.2">
      <c r="B127" s="30"/>
      <c r="C127" s="31" t="s">
        <v>0</v>
      </c>
      <c r="D127" s="31" t="s">
        <v>1</v>
      </c>
    </row>
    <row r="128" spans="2:4" ht="14" thickBot="1" x14ac:dyDescent="0.2">
      <c r="B128" s="32" t="s">
        <v>4</v>
      </c>
      <c r="C128" s="33">
        <f>COUNT(C2:C124)</f>
        <v>123</v>
      </c>
      <c r="D128" s="33">
        <f>COUNT(D2:D124)</f>
        <v>96</v>
      </c>
    </row>
    <row r="129" spans="2:4" ht="14" thickBot="1" x14ac:dyDescent="0.2">
      <c r="B129" s="29" t="s">
        <v>2</v>
      </c>
      <c r="C129" s="27">
        <f>AVERAGE(C2:C124)</f>
        <v>0.28700813008130077</v>
      </c>
      <c r="D129" s="27">
        <f>AVERAGE(D2:D124)</f>
        <v>9.8482291666666666E-2</v>
      </c>
    </row>
    <row r="130" spans="2:4" ht="14" thickBot="1" x14ac:dyDescent="0.2">
      <c r="B130" s="29" t="s">
        <v>3</v>
      </c>
      <c r="C130" s="29">
        <f>STDEV(C2:C124)/SQRT(C128)</f>
        <v>1.6324611346585884E-2</v>
      </c>
      <c r="D130" s="29">
        <f>STDEV(D2:D124)/SQRT(D128)</f>
        <v>1.618800698554386E-2</v>
      </c>
    </row>
    <row r="131" spans="2:4" x14ac:dyDescent="0.15">
      <c r="C131" s="35"/>
    </row>
    <row r="132" spans="2:4" x14ac:dyDescent="0.15">
      <c r="C132" s="35"/>
    </row>
    <row r="133" spans="2:4" x14ac:dyDescent="0.15">
      <c r="C133" s="35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9723D6-6097-5040-B5CF-C5D6EEA48417}">
  <dimension ref="B1:D151"/>
  <sheetViews>
    <sheetView zoomScale="76" zoomScaleNormal="76" workbookViewId="0">
      <selection activeCell="A2" sqref="A2"/>
    </sheetView>
  </sheetViews>
  <sheetFormatPr baseColWidth="10" defaultRowHeight="13" x14ac:dyDescent="0.15"/>
  <cols>
    <col min="1" max="16384" width="10.83203125" style="23"/>
  </cols>
  <sheetData>
    <row r="1" spans="3:4" ht="14" thickBot="1" x14ac:dyDescent="0.2">
      <c r="C1" s="34" t="s">
        <v>0</v>
      </c>
      <c r="D1" s="4" t="s">
        <v>1</v>
      </c>
    </row>
    <row r="2" spans="3:4" x14ac:dyDescent="0.15">
      <c r="C2" s="25">
        <v>0.441</v>
      </c>
      <c r="D2" s="24">
        <v>1.6E-2</v>
      </c>
    </row>
    <row r="3" spans="3:4" x14ac:dyDescent="0.15">
      <c r="C3" s="25">
        <v>0.63</v>
      </c>
      <c r="D3" s="25">
        <v>4.0000000000000001E-3</v>
      </c>
    </row>
    <row r="4" spans="3:4" x14ac:dyDescent="0.15">
      <c r="C4" s="25">
        <v>0.309</v>
      </c>
      <c r="D4" s="25">
        <v>4.0000000000000001E-3</v>
      </c>
    </row>
    <row r="5" spans="3:4" x14ac:dyDescent="0.15">
      <c r="C5" s="25">
        <v>0.08</v>
      </c>
      <c r="D5" s="25">
        <v>1.4E-2</v>
      </c>
    </row>
    <row r="6" spans="3:4" x14ac:dyDescent="0.15">
      <c r="C6" s="25">
        <v>0.11700000000000001</v>
      </c>
      <c r="D6" s="25">
        <v>4.1000000000000002E-2</v>
      </c>
    </row>
    <row r="7" spans="3:4" x14ac:dyDescent="0.15">
      <c r="C7" s="25">
        <v>7.3999999999999996E-2</v>
      </c>
      <c r="D7" s="25">
        <v>1.2E-2</v>
      </c>
    </row>
    <row r="8" spans="3:4" x14ac:dyDescent="0.15">
      <c r="C8" s="25">
        <v>9.2999999999999999E-2</v>
      </c>
      <c r="D8" s="25">
        <v>0.02</v>
      </c>
    </row>
    <row r="9" spans="3:4" x14ac:dyDescent="0.15">
      <c r="C9" s="25">
        <v>0.16800000000000001</v>
      </c>
      <c r="D9" s="25">
        <v>1.9E-2</v>
      </c>
    </row>
    <row r="10" spans="3:4" x14ac:dyDescent="0.15">
      <c r="C10" s="25">
        <v>0.17199999999999999</v>
      </c>
      <c r="D10" s="25">
        <v>1.0999999999999999E-2</v>
      </c>
    </row>
    <row r="11" spans="3:4" x14ac:dyDescent="0.15">
      <c r="C11" s="25">
        <v>0.48599999999999999</v>
      </c>
      <c r="D11" s="25">
        <v>4.0000000000000001E-3</v>
      </c>
    </row>
    <row r="12" spans="3:4" x14ac:dyDescent="0.15">
      <c r="C12" s="25">
        <v>0.54500000000000004</v>
      </c>
      <c r="D12" s="25">
        <v>0.01</v>
      </c>
    </row>
    <row r="13" spans="3:4" x14ac:dyDescent="0.15">
      <c r="C13" s="25">
        <v>0.44900000000000001</v>
      </c>
      <c r="D13" s="25">
        <v>0</v>
      </c>
    </row>
    <row r="14" spans="3:4" x14ac:dyDescent="0.15">
      <c r="C14" s="25">
        <v>0.60899999999999999</v>
      </c>
      <c r="D14" s="25">
        <v>0.01</v>
      </c>
    </row>
    <row r="15" spans="3:4" x14ac:dyDescent="0.15">
      <c r="C15" s="25">
        <v>0.60399999999999998</v>
      </c>
      <c r="D15" s="25">
        <v>1.0999999999999999E-2</v>
      </c>
    </row>
    <row r="16" spans="3:4" x14ac:dyDescent="0.15">
      <c r="C16" s="25">
        <v>8.4000000000000005E-2</v>
      </c>
      <c r="D16" s="25">
        <v>2.1000000000000001E-2</v>
      </c>
    </row>
    <row r="17" spans="3:4" x14ac:dyDescent="0.15">
      <c r="C17" s="25">
        <v>0.442</v>
      </c>
      <c r="D17" s="25">
        <v>1.7999999999999999E-2</v>
      </c>
    </row>
    <row r="18" spans="3:4" x14ac:dyDescent="0.15">
      <c r="C18" s="25">
        <v>0.60399999999999998</v>
      </c>
      <c r="D18" s="25">
        <v>0.01</v>
      </c>
    </row>
    <row r="19" spans="3:4" x14ac:dyDescent="0.15">
      <c r="C19" s="25">
        <v>0.63300000000000001</v>
      </c>
      <c r="D19" s="25">
        <v>2.7E-2</v>
      </c>
    </row>
    <row r="20" spans="3:4" x14ac:dyDescent="0.15">
      <c r="C20" s="25">
        <v>0.36299999999999999</v>
      </c>
      <c r="D20" s="25">
        <v>5.5E-2</v>
      </c>
    </row>
    <row r="21" spans="3:4" x14ac:dyDescent="0.15">
      <c r="C21" s="25">
        <v>2.8000000000000001E-2</v>
      </c>
      <c r="D21" s="25">
        <v>1.6E-2</v>
      </c>
    </row>
    <row r="22" spans="3:4" x14ac:dyDescent="0.15">
      <c r="C22" s="25">
        <v>0.10199999999999999</v>
      </c>
      <c r="D22" s="25">
        <v>1.2E-2</v>
      </c>
    </row>
    <row r="23" spans="3:4" x14ac:dyDescent="0.15">
      <c r="C23" s="25">
        <v>3.5000000000000003E-2</v>
      </c>
      <c r="D23" s="25">
        <v>2.7E-2</v>
      </c>
    </row>
    <row r="24" spans="3:4" x14ac:dyDescent="0.15">
      <c r="C24" s="25">
        <v>5.2999999999999999E-2</v>
      </c>
      <c r="D24" s="25">
        <v>8.9999999999999993E-3</v>
      </c>
    </row>
    <row r="25" spans="3:4" x14ac:dyDescent="0.15">
      <c r="C25" s="25">
        <v>0.23</v>
      </c>
      <c r="D25" s="25">
        <v>5.0000000000000001E-3</v>
      </c>
    </row>
    <row r="26" spans="3:4" x14ac:dyDescent="0.15">
      <c r="C26" s="25">
        <v>0.249</v>
      </c>
      <c r="D26" s="25">
        <v>3.0000000000000001E-3</v>
      </c>
    </row>
    <row r="27" spans="3:4" x14ac:dyDescent="0.15">
      <c r="C27" s="25">
        <v>0.48599999999999999</v>
      </c>
      <c r="D27" s="25">
        <v>2E-3</v>
      </c>
    </row>
    <row r="28" spans="3:4" x14ac:dyDescent="0.15">
      <c r="C28" s="25">
        <v>1.2E-2</v>
      </c>
      <c r="D28" s="25">
        <v>2E-3</v>
      </c>
    </row>
    <row r="29" spans="3:4" x14ac:dyDescent="0.15">
      <c r="C29" s="25">
        <v>5.1999999999999998E-2</v>
      </c>
      <c r="D29" s="25">
        <v>6.0000000000000001E-3</v>
      </c>
    </row>
    <row r="30" spans="3:4" x14ac:dyDescent="0.15">
      <c r="C30" s="25">
        <v>0.3</v>
      </c>
      <c r="D30" s="25">
        <v>7.0000000000000001E-3</v>
      </c>
    </row>
    <row r="31" spans="3:4" x14ac:dyDescent="0.15">
      <c r="C31" s="25">
        <v>0.113</v>
      </c>
      <c r="D31" s="25">
        <v>2E-3</v>
      </c>
    </row>
    <row r="32" spans="3:4" x14ac:dyDescent="0.15">
      <c r="C32" s="25">
        <v>0.253</v>
      </c>
      <c r="D32" s="25">
        <v>2.7E-2</v>
      </c>
    </row>
    <row r="33" spans="3:4" x14ac:dyDescent="0.15">
      <c r="C33" s="25">
        <v>0.17599999999999999</v>
      </c>
      <c r="D33" s="25">
        <v>6.0000000000000001E-3</v>
      </c>
    </row>
    <row r="34" spans="3:4" x14ac:dyDescent="0.15">
      <c r="C34" s="25">
        <v>0.19</v>
      </c>
      <c r="D34" s="25">
        <v>3.0000000000000001E-3</v>
      </c>
    </row>
    <row r="35" spans="3:4" x14ac:dyDescent="0.15">
      <c r="C35" s="25">
        <v>1E-3</v>
      </c>
      <c r="D35" s="25">
        <v>5.7000000000000002E-2</v>
      </c>
    </row>
    <row r="36" spans="3:4" x14ac:dyDescent="0.15">
      <c r="C36" s="25">
        <v>0.10199999999999999</v>
      </c>
      <c r="D36" s="25">
        <v>1E-3</v>
      </c>
    </row>
    <row r="37" spans="3:4" x14ac:dyDescent="0.15">
      <c r="C37" s="25">
        <v>2.5000000000000001E-2</v>
      </c>
      <c r="D37" s="25">
        <v>1E-3</v>
      </c>
    </row>
    <row r="38" spans="3:4" x14ac:dyDescent="0.15">
      <c r="C38" s="25">
        <v>2.1000000000000001E-2</v>
      </c>
      <c r="D38" s="25">
        <v>5.0000000000000001E-3</v>
      </c>
    </row>
    <row r="39" spans="3:4" x14ac:dyDescent="0.15">
      <c r="C39" s="25">
        <v>0.23300000000000001</v>
      </c>
      <c r="D39" s="25">
        <v>8.0000000000000002E-3</v>
      </c>
    </row>
    <row r="40" spans="3:4" x14ac:dyDescent="0.15">
      <c r="C40" s="25">
        <v>0.13300000000000001</v>
      </c>
      <c r="D40" s="25">
        <v>2E-3</v>
      </c>
    </row>
    <row r="41" spans="3:4" x14ac:dyDescent="0.15">
      <c r="C41" s="25">
        <v>0.13200000000000001</v>
      </c>
      <c r="D41" s="25">
        <v>1E-3</v>
      </c>
    </row>
    <row r="42" spans="3:4" x14ac:dyDescent="0.15">
      <c r="C42" s="25">
        <v>1.6E-2</v>
      </c>
      <c r="D42" s="25">
        <v>1E-3</v>
      </c>
    </row>
    <row r="43" spans="3:4" x14ac:dyDescent="0.15">
      <c r="C43" s="25">
        <v>8.8999999999999996E-2</v>
      </c>
      <c r="D43" s="25">
        <v>3.0000000000000001E-3</v>
      </c>
    </row>
    <row r="44" spans="3:4" x14ac:dyDescent="0.15">
      <c r="C44" s="25">
        <v>0.112</v>
      </c>
      <c r="D44" s="25">
        <v>1.2E-2</v>
      </c>
    </row>
    <row r="45" spans="3:4" x14ac:dyDescent="0.15">
      <c r="C45" s="25">
        <v>0.111</v>
      </c>
      <c r="D45" s="25">
        <v>1.0999999999999999E-2</v>
      </c>
    </row>
    <row r="46" spans="3:4" x14ac:dyDescent="0.15">
      <c r="C46" s="25">
        <v>0.188</v>
      </c>
      <c r="D46" s="25">
        <v>0.50700000000000001</v>
      </c>
    </row>
    <row r="47" spans="3:4" x14ac:dyDescent="0.15">
      <c r="C47" s="25">
        <v>2.3E-2</v>
      </c>
      <c r="D47" s="25">
        <v>3.0000000000000001E-3</v>
      </c>
    </row>
    <row r="48" spans="3:4" x14ac:dyDescent="0.15">
      <c r="C48" s="25">
        <v>0.16</v>
      </c>
      <c r="D48" s="25">
        <v>3.0000000000000001E-3</v>
      </c>
    </row>
    <row r="49" spans="3:4" x14ac:dyDescent="0.15">
      <c r="C49" s="25">
        <v>0.11799999999999999</v>
      </c>
      <c r="D49" s="25">
        <v>5.0000000000000001E-3</v>
      </c>
    </row>
    <row r="50" spans="3:4" x14ac:dyDescent="0.15">
      <c r="C50" s="25">
        <v>0.11</v>
      </c>
      <c r="D50" s="25">
        <v>1E-3</v>
      </c>
    </row>
    <row r="51" spans="3:4" x14ac:dyDescent="0.15">
      <c r="C51" s="25">
        <v>6.3E-2</v>
      </c>
      <c r="D51" s="25">
        <v>4.0000000000000001E-3</v>
      </c>
    </row>
    <row r="52" spans="3:4" x14ac:dyDescent="0.15">
      <c r="C52" s="25">
        <v>0.115</v>
      </c>
      <c r="D52" s="25">
        <v>5.0000000000000001E-3</v>
      </c>
    </row>
    <row r="53" spans="3:4" x14ac:dyDescent="0.15">
      <c r="C53" s="25">
        <v>0.16400000000000001</v>
      </c>
      <c r="D53" s="25">
        <v>0</v>
      </c>
    </row>
    <row r="54" spans="3:4" x14ac:dyDescent="0.15">
      <c r="C54" s="25">
        <v>1.2E-2</v>
      </c>
      <c r="D54" s="25">
        <v>0</v>
      </c>
    </row>
    <row r="55" spans="3:4" x14ac:dyDescent="0.15">
      <c r="C55" s="25">
        <v>8.0000000000000002E-3</v>
      </c>
      <c r="D55" s="25">
        <v>2.9999999999999997E-4</v>
      </c>
    </row>
    <row r="56" spans="3:4" x14ac:dyDescent="0.15">
      <c r="C56" s="25">
        <v>0.14000000000000001</v>
      </c>
      <c r="D56" s="25">
        <v>0</v>
      </c>
    </row>
    <row r="57" spans="3:4" x14ac:dyDescent="0.15">
      <c r="C57" s="25">
        <v>0.74199999999999999</v>
      </c>
      <c r="D57" s="25">
        <v>0</v>
      </c>
    </row>
    <row r="58" spans="3:4" x14ac:dyDescent="0.15">
      <c r="C58" s="25">
        <v>1.2999999999999999E-2</v>
      </c>
      <c r="D58" s="25">
        <v>0</v>
      </c>
    </row>
    <row r="59" spans="3:4" x14ac:dyDescent="0.15">
      <c r="C59" s="25">
        <v>2.5999999999999999E-2</v>
      </c>
      <c r="D59" s="25">
        <v>4.0000000000000001E-3</v>
      </c>
    </row>
    <row r="60" spans="3:4" x14ac:dyDescent="0.15">
      <c r="C60" s="25">
        <v>0.224</v>
      </c>
      <c r="D60" s="25">
        <v>0</v>
      </c>
    </row>
    <row r="61" spans="3:4" x14ac:dyDescent="0.15">
      <c r="C61" s="25">
        <v>0.25800000000000001</v>
      </c>
      <c r="D61" s="25">
        <v>0</v>
      </c>
    </row>
    <row r="62" spans="3:4" x14ac:dyDescent="0.15">
      <c r="C62" s="25">
        <v>0.29299999999999998</v>
      </c>
      <c r="D62" s="25">
        <v>0</v>
      </c>
    </row>
    <row r="63" spans="3:4" x14ac:dyDescent="0.15">
      <c r="C63" s="25">
        <v>1.2999999999999999E-2</v>
      </c>
      <c r="D63" s="25">
        <v>0</v>
      </c>
    </row>
    <row r="64" spans="3:4" x14ac:dyDescent="0.15">
      <c r="C64" s="25">
        <v>0.42199999999999999</v>
      </c>
      <c r="D64" s="25">
        <v>4.0000000000000001E-3</v>
      </c>
    </row>
    <row r="65" spans="3:4" x14ac:dyDescent="0.15">
      <c r="C65" s="25">
        <v>0.30099999999999999</v>
      </c>
      <c r="D65" s="25">
        <v>0</v>
      </c>
    </row>
    <row r="66" spans="3:4" x14ac:dyDescent="0.15">
      <c r="C66" s="25">
        <v>7.9000000000000001E-2</v>
      </c>
      <c r="D66" s="25">
        <v>0</v>
      </c>
    </row>
    <row r="67" spans="3:4" x14ac:dyDescent="0.15">
      <c r="C67" s="25">
        <v>0.40799999999999997</v>
      </c>
      <c r="D67" s="25">
        <v>8.9999999999999993E-3</v>
      </c>
    </row>
    <row r="68" spans="3:4" x14ac:dyDescent="0.15">
      <c r="C68" s="25">
        <v>0.314</v>
      </c>
      <c r="D68" s="25">
        <v>0</v>
      </c>
    </row>
    <row r="69" spans="3:4" x14ac:dyDescent="0.15">
      <c r="C69" s="25">
        <v>0.14599999999999999</v>
      </c>
      <c r="D69" s="25">
        <v>0</v>
      </c>
    </row>
    <row r="70" spans="3:4" x14ac:dyDescent="0.15">
      <c r="C70" s="25">
        <v>1.9E-2</v>
      </c>
      <c r="D70" s="25">
        <v>2.0000000000000001E-4</v>
      </c>
    </row>
    <row r="71" spans="3:4" x14ac:dyDescent="0.15">
      <c r="C71" s="25">
        <v>5.2999999999999999E-2</v>
      </c>
      <c r="D71" s="25">
        <v>0</v>
      </c>
    </row>
    <row r="72" spans="3:4" x14ac:dyDescent="0.15">
      <c r="C72" s="25">
        <v>3.1E-2</v>
      </c>
      <c r="D72" s="25">
        <v>4.0000000000000002E-4</v>
      </c>
    </row>
    <row r="73" spans="3:4" x14ac:dyDescent="0.15">
      <c r="C73" s="25">
        <v>2E-3</v>
      </c>
      <c r="D73" s="25">
        <v>0</v>
      </c>
    </row>
    <row r="74" spans="3:4" x14ac:dyDescent="0.15">
      <c r="C74" s="25">
        <v>0.105</v>
      </c>
      <c r="D74" s="25">
        <v>0</v>
      </c>
    </row>
    <row r="75" spans="3:4" x14ac:dyDescent="0.15">
      <c r="C75" s="25">
        <v>0.10100000000000001</v>
      </c>
      <c r="D75" s="25">
        <v>0</v>
      </c>
    </row>
    <row r="76" spans="3:4" x14ac:dyDescent="0.15">
      <c r="C76" s="25">
        <v>4.7E-2</v>
      </c>
      <c r="D76" s="25">
        <v>0</v>
      </c>
    </row>
    <row r="77" spans="3:4" x14ac:dyDescent="0.15">
      <c r="C77" s="25">
        <v>9.1999999999999998E-2</v>
      </c>
      <c r="D77" s="25">
        <v>0</v>
      </c>
    </row>
    <row r="78" spans="3:4" x14ac:dyDescent="0.15">
      <c r="C78" s="25">
        <v>0.155</v>
      </c>
      <c r="D78" s="25">
        <v>0</v>
      </c>
    </row>
    <row r="79" spans="3:4" x14ac:dyDescent="0.15">
      <c r="C79" s="25">
        <v>7.6999999999999999E-2</v>
      </c>
      <c r="D79" s="25">
        <v>0</v>
      </c>
    </row>
    <row r="80" spans="3:4" x14ac:dyDescent="0.15">
      <c r="C80" s="25">
        <v>2.1000000000000001E-2</v>
      </c>
      <c r="D80" s="25">
        <v>0</v>
      </c>
    </row>
    <row r="81" spans="3:4" x14ac:dyDescent="0.15">
      <c r="C81" s="25">
        <v>9.7000000000000003E-2</v>
      </c>
      <c r="D81" s="25"/>
    </row>
    <row r="82" spans="3:4" x14ac:dyDescent="0.15">
      <c r="C82" s="25">
        <v>4.0000000000000001E-3</v>
      </c>
      <c r="D82" s="25"/>
    </row>
    <row r="83" spans="3:4" x14ac:dyDescent="0.15">
      <c r="C83" s="25">
        <v>8.8999999999999996E-2</v>
      </c>
      <c r="D83" s="27"/>
    </row>
    <row r="84" spans="3:4" x14ac:dyDescent="0.15">
      <c r="C84" s="25">
        <v>0.33100000000000002</v>
      </c>
      <c r="D84" s="25"/>
    </row>
    <row r="85" spans="3:4" x14ac:dyDescent="0.15">
      <c r="C85" s="25">
        <v>0.35699999999999998</v>
      </c>
      <c r="D85" s="25"/>
    </row>
    <row r="86" spans="3:4" x14ac:dyDescent="0.15">
      <c r="C86" s="25">
        <v>3.9E-2</v>
      </c>
      <c r="D86" s="25"/>
    </row>
    <row r="87" spans="3:4" x14ac:dyDescent="0.15">
      <c r="C87" s="25">
        <v>0.40200000000000002</v>
      </c>
      <c r="D87" s="25"/>
    </row>
    <row r="88" spans="3:4" x14ac:dyDescent="0.15">
      <c r="C88" s="25">
        <v>0.128</v>
      </c>
      <c r="D88" s="25"/>
    </row>
    <row r="89" spans="3:4" x14ac:dyDescent="0.15">
      <c r="C89" s="25">
        <v>0.219</v>
      </c>
      <c r="D89" s="25"/>
    </row>
    <row r="90" spans="3:4" x14ac:dyDescent="0.15">
      <c r="C90" s="25">
        <v>0.20699999999999999</v>
      </c>
      <c r="D90" s="25"/>
    </row>
    <row r="91" spans="3:4" x14ac:dyDescent="0.15">
      <c r="C91" s="25">
        <v>0.29399999999999998</v>
      </c>
      <c r="D91" s="25"/>
    </row>
    <row r="92" spans="3:4" x14ac:dyDescent="0.15">
      <c r="C92" s="25">
        <v>0.14799999999999999</v>
      </c>
      <c r="D92" s="25"/>
    </row>
    <row r="93" spans="3:4" x14ac:dyDescent="0.15">
      <c r="C93" s="25">
        <v>0.04</v>
      </c>
      <c r="D93" s="25"/>
    </row>
    <row r="94" spans="3:4" x14ac:dyDescent="0.15">
      <c r="C94" s="25">
        <v>0.14299999999999999</v>
      </c>
      <c r="D94" s="25"/>
    </row>
    <row r="95" spans="3:4" x14ac:dyDescent="0.15">
      <c r="C95" s="25">
        <v>0.152</v>
      </c>
      <c r="D95" s="25"/>
    </row>
    <row r="96" spans="3:4" x14ac:dyDescent="0.15">
      <c r="C96" s="25">
        <v>0.63700000000000001</v>
      </c>
      <c r="D96" s="25"/>
    </row>
    <row r="97" spans="3:4" x14ac:dyDescent="0.15">
      <c r="C97" s="25">
        <v>0.28100000000000003</v>
      </c>
      <c r="D97" s="25"/>
    </row>
    <row r="98" spans="3:4" x14ac:dyDescent="0.15">
      <c r="C98" s="25">
        <v>0.20599999999999999</v>
      </c>
      <c r="D98" s="25"/>
    </row>
    <row r="99" spans="3:4" x14ac:dyDescent="0.15">
      <c r="C99" s="25">
        <v>0.16</v>
      </c>
      <c r="D99" s="25"/>
    </row>
    <row r="100" spans="3:4" x14ac:dyDescent="0.15">
      <c r="C100" s="25">
        <v>0.35499999999999998</v>
      </c>
      <c r="D100" s="25"/>
    </row>
    <row r="101" spans="3:4" x14ac:dyDescent="0.15">
      <c r="C101" s="25">
        <v>0.47099999999999997</v>
      </c>
      <c r="D101" s="25"/>
    </row>
    <row r="102" spans="3:4" x14ac:dyDescent="0.15">
      <c r="C102" s="25">
        <v>0.38300000000000001</v>
      </c>
      <c r="D102" s="25"/>
    </row>
    <row r="103" spans="3:4" x14ac:dyDescent="0.15">
      <c r="C103" s="25">
        <v>0.23</v>
      </c>
      <c r="D103" s="25"/>
    </row>
    <row r="104" spans="3:4" x14ac:dyDescent="0.15">
      <c r="C104" s="25">
        <v>0.22500000000000001</v>
      </c>
      <c r="D104" s="25"/>
    </row>
    <row r="105" spans="3:4" x14ac:dyDescent="0.15">
      <c r="C105" s="25">
        <v>0.16800000000000001</v>
      </c>
      <c r="D105" s="27"/>
    </row>
    <row r="106" spans="3:4" x14ac:dyDescent="0.15">
      <c r="C106" s="25">
        <v>0.11</v>
      </c>
      <c r="D106" s="27"/>
    </row>
    <row r="107" spans="3:4" x14ac:dyDescent="0.15">
      <c r="C107" s="25">
        <v>6.2E-2</v>
      </c>
      <c r="D107" s="27"/>
    </row>
    <row r="108" spans="3:4" x14ac:dyDescent="0.15">
      <c r="C108" s="25">
        <v>6.0000000000000001E-3</v>
      </c>
      <c r="D108" s="27"/>
    </row>
    <row r="109" spans="3:4" x14ac:dyDescent="0.15">
      <c r="C109" s="25">
        <v>5.5E-2</v>
      </c>
      <c r="D109" s="27"/>
    </row>
    <row r="110" spans="3:4" x14ac:dyDescent="0.15">
      <c r="C110" s="25">
        <v>3.4000000000000002E-2</v>
      </c>
      <c r="D110" s="27"/>
    </row>
    <row r="111" spans="3:4" x14ac:dyDescent="0.15">
      <c r="C111" s="25">
        <v>0.26500000000000001</v>
      </c>
      <c r="D111" s="27"/>
    </row>
    <row r="112" spans="3:4" x14ac:dyDescent="0.15">
      <c r="C112" s="25">
        <v>0.28100000000000003</v>
      </c>
      <c r="D112" s="27"/>
    </row>
    <row r="113" spans="3:4" x14ac:dyDescent="0.15">
      <c r="C113" s="25">
        <v>9.5000000000000001E-2</v>
      </c>
      <c r="D113" s="27"/>
    </row>
    <row r="114" spans="3:4" x14ac:dyDescent="0.15">
      <c r="C114" s="25">
        <v>6.4000000000000001E-2</v>
      </c>
      <c r="D114" s="27"/>
    </row>
    <row r="115" spans="3:4" x14ac:dyDescent="0.15">
      <c r="C115" s="25">
        <v>8.9999999999999993E-3</v>
      </c>
      <c r="D115" s="27"/>
    </row>
    <row r="116" spans="3:4" x14ac:dyDescent="0.15">
      <c r="C116" s="25">
        <v>2E-3</v>
      </c>
      <c r="D116" s="27"/>
    </row>
    <row r="117" spans="3:4" x14ac:dyDescent="0.15">
      <c r="C117" s="25">
        <v>0.28899999999999998</v>
      </c>
      <c r="D117" s="27"/>
    </row>
    <row r="118" spans="3:4" x14ac:dyDescent="0.15">
      <c r="C118" s="25">
        <v>0.13600000000000001</v>
      </c>
      <c r="D118" s="27"/>
    </row>
    <row r="119" spans="3:4" x14ac:dyDescent="0.15">
      <c r="C119" s="25">
        <v>6.9000000000000006E-2</v>
      </c>
      <c r="D119" s="27"/>
    </row>
    <row r="120" spans="3:4" x14ac:dyDescent="0.15">
      <c r="C120" s="25">
        <v>2.7E-2</v>
      </c>
      <c r="D120" s="27"/>
    </row>
    <row r="121" spans="3:4" x14ac:dyDescent="0.15">
      <c r="C121" s="25">
        <v>7.0999999999999994E-2</v>
      </c>
      <c r="D121" s="27"/>
    </row>
    <row r="122" spans="3:4" x14ac:dyDescent="0.15">
      <c r="C122" s="25">
        <v>5.6000000000000001E-2</v>
      </c>
      <c r="D122" s="27"/>
    </row>
    <row r="123" spans="3:4" x14ac:dyDescent="0.15">
      <c r="C123" s="25">
        <v>6.0999999999999999E-2</v>
      </c>
      <c r="D123" s="27"/>
    </row>
    <row r="124" spans="3:4" x14ac:dyDescent="0.15">
      <c r="C124" s="25">
        <v>0.10199999999999999</v>
      </c>
      <c r="D124" s="27"/>
    </row>
    <row r="125" spans="3:4" x14ac:dyDescent="0.15">
      <c r="C125" s="25">
        <v>0.156</v>
      </c>
      <c r="D125" s="27"/>
    </row>
    <row r="126" spans="3:4" x14ac:dyDescent="0.15">
      <c r="C126" s="25">
        <v>2.1999999999999999E-2</v>
      </c>
      <c r="D126" s="27"/>
    </row>
    <row r="127" spans="3:4" x14ac:dyDescent="0.15">
      <c r="C127" s="25">
        <v>4.7E-2</v>
      </c>
      <c r="D127" s="27"/>
    </row>
    <row r="128" spans="3:4" x14ac:dyDescent="0.15">
      <c r="C128" s="25">
        <v>7.0000000000000001E-3</v>
      </c>
      <c r="D128" s="27"/>
    </row>
    <row r="129" spans="3:4" x14ac:dyDescent="0.15">
      <c r="C129" s="25">
        <v>3.0000000000000001E-3</v>
      </c>
      <c r="D129" s="27"/>
    </row>
    <row r="130" spans="3:4" x14ac:dyDescent="0.15">
      <c r="C130" s="25">
        <v>8.7999999999999995E-2</v>
      </c>
      <c r="D130" s="27"/>
    </row>
    <row r="131" spans="3:4" x14ac:dyDescent="0.15">
      <c r="C131" s="25">
        <v>0.28000000000000003</v>
      </c>
      <c r="D131" s="27"/>
    </row>
    <row r="132" spans="3:4" x14ac:dyDescent="0.15">
      <c r="C132" s="25">
        <v>6.6000000000000003E-2</v>
      </c>
      <c r="D132" s="27"/>
    </row>
    <row r="133" spans="3:4" x14ac:dyDescent="0.15">
      <c r="C133" s="25">
        <v>0.108</v>
      </c>
      <c r="D133" s="27"/>
    </row>
    <row r="134" spans="3:4" x14ac:dyDescent="0.15">
      <c r="C134" s="25">
        <v>4.0000000000000001E-3</v>
      </c>
      <c r="D134" s="27"/>
    </row>
    <row r="135" spans="3:4" x14ac:dyDescent="0.15">
      <c r="C135" s="25">
        <v>0.11</v>
      </c>
      <c r="D135" s="27"/>
    </row>
    <row r="136" spans="3:4" x14ac:dyDescent="0.15">
      <c r="C136" s="25">
        <v>0.13100000000000001</v>
      </c>
      <c r="D136" s="27"/>
    </row>
    <row r="137" spans="3:4" x14ac:dyDescent="0.15">
      <c r="C137" s="25">
        <v>4.4999999999999998E-2</v>
      </c>
      <c r="D137" s="27"/>
    </row>
    <row r="138" spans="3:4" x14ac:dyDescent="0.15">
      <c r="C138" s="25">
        <v>4.1000000000000002E-2</v>
      </c>
      <c r="D138" s="27"/>
    </row>
    <row r="139" spans="3:4" x14ac:dyDescent="0.15">
      <c r="C139" s="25">
        <v>9.0999999999999998E-2</v>
      </c>
      <c r="D139" s="27"/>
    </row>
    <row r="140" spans="3:4" x14ac:dyDescent="0.15">
      <c r="C140" s="25">
        <v>1.6E-2</v>
      </c>
      <c r="D140" s="27"/>
    </row>
    <row r="141" spans="3:4" x14ac:dyDescent="0.15">
      <c r="C141" s="25">
        <v>1.7000000000000001E-2</v>
      </c>
      <c r="D141" s="27"/>
    </row>
    <row r="142" spans="3:4" x14ac:dyDescent="0.15">
      <c r="C142" s="25">
        <v>1.2E-2</v>
      </c>
      <c r="D142" s="27"/>
    </row>
    <row r="143" spans="3:4" x14ac:dyDescent="0.15">
      <c r="C143" s="25">
        <v>0.26200000000000001</v>
      </c>
      <c r="D143" s="27"/>
    </row>
    <row r="144" spans="3:4" x14ac:dyDescent="0.15">
      <c r="C144" s="25">
        <v>0.04</v>
      </c>
      <c r="D144" s="27"/>
    </row>
    <row r="145" spans="2:4" ht="14" thickBot="1" x14ac:dyDescent="0.2">
      <c r="C145" s="28"/>
      <c r="D145" s="29"/>
    </row>
    <row r="146" spans="2:4" ht="14" thickBot="1" x14ac:dyDescent="0.2"/>
    <row r="147" spans="2:4" ht="14" thickBot="1" x14ac:dyDescent="0.2">
      <c r="B147" s="30"/>
      <c r="C147" s="31" t="s">
        <v>0</v>
      </c>
      <c r="D147" s="31" t="s">
        <v>1</v>
      </c>
    </row>
    <row r="148" spans="2:4" ht="14" thickBot="1" x14ac:dyDescent="0.2">
      <c r="B148" s="32" t="s">
        <v>4</v>
      </c>
      <c r="C148" s="33">
        <f>COUNT(C2:C144)</f>
        <v>143</v>
      </c>
      <c r="D148" s="33">
        <f>COUNT(D2:D144)</f>
        <v>79</v>
      </c>
    </row>
    <row r="149" spans="2:4" ht="14" thickBot="1" x14ac:dyDescent="0.2">
      <c r="B149" s="29" t="s">
        <v>2</v>
      </c>
      <c r="C149" s="27">
        <f>AVERAGE(C2:C144)</f>
        <v>0.16997202797202809</v>
      </c>
      <c r="D149" s="27">
        <f>AVERAGE(D2:D144)</f>
        <v>1.3694936708860753E-2</v>
      </c>
    </row>
    <row r="150" spans="2:4" ht="14" thickBot="1" x14ac:dyDescent="0.2">
      <c r="B150" s="29" t="s">
        <v>3</v>
      </c>
      <c r="C150" s="29">
        <f>STDEV(C2:C144)/SQRT(C148)</f>
        <v>1.3856907375414913E-2</v>
      </c>
      <c r="D150" s="29">
        <f>STDEV(D2:D144)/SQRT(D148)</f>
        <v>6.4494732816681687E-3</v>
      </c>
    </row>
    <row r="151" spans="2:4" x14ac:dyDescent="0.15">
      <c r="B151" s="26"/>
      <c r="C151" s="35"/>
      <c r="D151" s="26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1D3C57-2B42-9E47-84E2-947F58055BB5}">
  <dimension ref="B1:F105"/>
  <sheetViews>
    <sheetView workbookViewId="0">
      <selection activeCell="G25" sqref="G25"/>
    </sheetView>
  </sheetViews>
  <sheetFormatPr baseColWidth="10" defaultRowHeight="13" x14ac:dyDescent="0.15"/>
  <cols>
    <col min="1" max="16384" width="10.83203125" style="23"/>
  </cols>
  <sheetData>
    <row r="1" spans="3:4" ht="14" thickBot="1" x14ac:dyDescent="0.2">
      <c r="C1" s="34" t="s">
        <v>0</v>
      </c>
      <c r="D1" s="4" t="s">
        <v>1</v>
      </c>
    </row>
    <row r="2" spans="3:4" x14ac:dyDescent="0.15">
      <c r="C2" s="24">
        <v>0.01</v>
      </c>
      <c r="D2" s="24">
        <v>2.7E-2</v>
      </c>
    </row>
    <row r="3" spans="3:4" x14ac:dyDescent="0.15">
      <c r="C3" s="25">
        <v>5.8000000000000003E-2</v>
      </c>
      <c r="D3" s="25">
        <v>0.09</v>
      </c>
    </row>
    <row r="4" spans="3:4" x14ac:dyDescent="0.15">
      <c r="C4" s="25">
        <v>0</v>
      </c>
      <c r="D4" s="25">
        <v>5.3999999999999999E-2</v>
      </c>
    </row>
    <row r="5" spans="3:4" x14ac:dyDescent="0.15">
      <c r="C5" s="25">
        <v>3.2000000000000001E-2</v>
      </c>
      <c r="D5" s="25">
        <v>3.5999999999999997E-2</v>
      </c>
    </row>
    <row r="6" spans="3:4" x14ac:dyDescent="0.15">
      <c r="C6" s="25">
        <v>0.188</v>
      </c>
      <c r="D6" s="25">
        <v>0.255</v>
      </c>
    </row>
    <row r="7" spans="3:4" x14ac:dyDescent="0.15">
      <c r="C7" s="25">
        <v>0.127</v>
      </c>
      <c r="D7" s="25">
        <v>1.7999999999999999E-2</v>
      </c>
    </row>
    <row r="8" spans="3:4" x14ac:dyDescent="0.15">
      <c r="C8" s="25">
        <v>4.3999999999999997E-2</v>
      </c>
      <c r="D8" s="25">
        <v>0.30199999999999999</v>
      </c>
    </row>
    <row r="9" spans="3:4" x14ac:dyDescent="0.15">
      <c r="C9" s="25">
        <v>2.8000000000000001E-2</v>
      </c>
      <c r="D9" s="25">
        <v>2.1000000000000001E-2</v>
      </c>
    </row>
    <row r="10" spans="3:4" x14ac:dyDescent="0.15">
      <c r="C10" s="25">
        <v>7.6999999999999999E-2</v>
      </c>
      <c r="D10" s="25">
        <v>0.14699999999999999</v>
      </c>
    </row>
    <row r="11" spans="3:4" x14ac:dyDescent="0.15">
      <c r="C11" s="25">
        <v>0.128</v>
      </c>
      <c r="D11" s="25">
        <v>6.0000000000000001E-3</v>
      </c>
    </row>
    <row r="12" spans="3:4" x14ac:dyDescent="0.15">
      <c r="C12" s="25">
        <v>2.7E-2</v>
      </c>
      <c r="D12" s="25">
        <v>3.0000000000000001E-3</v>
      </c>
    </row>
    <row r="13" spans="3:4" x14ac:dyDescent="0.15">
      <c r="C13" s="25">
        <v>8.2000000000000003E-2</v>
      </c>
      <c r="D13" s="25">
        <v>8.5999999999999993E-2</v>
      </c>
    </row>
    <row r="14" spans="3:4" x14ac:dyDescent="0.15">
      <c r="C14" s="25">
        <v>5.0000000000000001E-3</v>
      </c>
      <c r="D14" s="25">
        <v>7.2999999999999995E-2</v>
      </c>
    </row>
    <row r="15" spans="3:4" x14ac:dyDescent="0.15">
      <c r="C15" s="25">
        <v>0.218</v>
      </c>
      <c r="D15" s="25">
        <v>0.39600000000000002</v>
      </c>
    </row>
    <row r="16" spans="3:4" x14ac:dyDescent="0.15">
      <c r="C16" s="25">
        <v>0.33200000000000002</v>
      </c>
      <c r="D16" s="25">
        <v>0</v>
      </c>
    </row>
    <row r="17" spans="3:4" x14ac:dyDescent="0.15">
      <c r="C17" s="25">
        <v>4.4999999999999998E-2</v>
      </c>
      <c r="D17" s="25">
        <v>0</v>
      </c>
    </row>
    <row r="18" spans="3:4" x14ac:dyDescent="0.15">
      <c r="C18" s="25">
        <v>0.08</v>
      </c>
      <c r="D18" s="25">
        <v>0</v>
      </c>
    </row>
    <row r="19" spans="3:4" x14ac:dyDescent="0.15">
      <c r="C19" s="25">
        <v>0.03</v>
      </c>
      <c r="D19" s="25">
        <v>1E-3</v>
      </c>
    </row>
    <row r="20" spans="3:4" x14ac:dyDescent="0.15">
      <c r="C20" s="25">
        <v>1.7000000000000001E-2</v>
      </c>
      <c r="D20" s="25">
        <v>0</v>
      </c>
    </row>
    <row r="21" spans="3:4" x14ac:dyDescent="0.15">
      <c r="C21" s="25">
        <v>0.12</v>
      </c>
      <c r="D21" s="25">
        <v>0</v>
      </c>
    </row>
    <row r="22" spans="3:4" x14ac:dyDescent="0.15">
      <c r="C22" s="25">
        <v>8.6999999999999994E-2</v>
      </c>
      <c r="D22" s="25">
        <v>0</v>
      </c>
    </row>
    <row r="23" spans="3:4" x14ac:dyDescent="0.15">
      <c r="C23" s="25">
        <v>3.0000000000000001E-3</v>
      </c>
      <c r="D23" s="25">
        <v>0</v>
      </c>
    </row>
    <row r="24" spans="3:4" x14ac:dyDescent="0.15">
      <c r="C24" s="25">
        <v>0.27200000000000002</v>
      </c>
      <c r="D24" s="25">
        <v>0</v>
      </c>
    </row>
    <row r="25" spans="3:4" x14ac:dyDescent="0.15">
      <c r="C25" s="25">
        <v>0.379</v>
      </c>
      <c r="D25" s="25">
        <v>0</v>
      </c>
    </row>
    <row r="26" spans="3:4" x14ac:dyDescent="0.15">
      <c r="C26" s="25">
        <v>0.13300000000000001</v>
      </c>
      <c r="D26" s="25">
        <v>1E-3</v>
      </c>
    </row>
    <row r="27" spans="3:4" x14ac:dyDescent="0.15">
      <c r="C27" s="25">
        <v>1.7000000000000001E-2</v>
      </c>
      <c r="D27" s="25">
        <v>0</v>
      </c>
    </row>
    <row r="28" spans="3:4" x14ac:dyDescent="0.15">
      <c r="C28" s="25">
        <v>4.1000000000000002E-2</v>
      </c>
      <c r="D28" s="25">
        <v>5.0000000000000001E-3</v>
      </c>
    </row>
    <row r="29" spans="3:4" x14ac:dyDescent="0.15">
      <c r="C29" s="25">
        <v>0.13100000000000001</v>
      </c>
      <c r="D29" s="25">
        <v>1.2999999999999999E-2</v>
      </c>
    </row>
    <row r="30" spans="3:4" x14ac:dyDescent="0.15">
      <c r="C30" s="25">
        <v>0.02</v>
      </c>
      <c r="D30" s="25">
        <v>0.02</v>
      </c>
    </row>
    <row r="31" spans="3:4" x14ac:dyDescent="0.15">
      <c r="C31" s="25">
        <v>0.13100000000000001</v>
      </c>
      <c r="D31" s="25">
        <v>0</v>
      </c>
    </row>
    <row r="32" spans="3:4" x14ac:dyDescent="0.15">
      <c r="C32" s="25">
        <v>0.313</v>
      </c>
      <c r="D32" s="25">
        <v>6.3E-2</v>
      </c>
    </row>
    <row r="33" spans="3:6" x14ac:dyDescent="0.15">
      <c r="C33" s="25">
        <v>0.39500000000000002</v>
      </c>
      <c r="D33" s="25">
        <v>0.113</v>
      </c>
    </row>
    <row r="34" spans="3:6" x14ac:dyDescent="0.15">
      <c r="C34" s="25">
        <v>0.16700000000000001</v>
      </c>
      <c r="D34" s="25">
        <v>5.7000000000000002E-2</v>
      </c>
    </row>
    <row r="35" spans="3:6" x14ac:dyDescent="0.15">
      <c r="C35" s="25">
        <v>0.16900000000000001</v>
      </c>
      <c r="D35" s="25">
        <v>9.4E-2</v>
      </c>
    </row>
    <row r="36" spans="3:6" x14ac:dyDescent="0.15">
      <c r="C36" s="25">
        <v>2.4E-2</v>
      </c>
      <c r="D36" s="25">
        <v>2.9000000000000001E-2</v>
      </c>
    </row>
    <row r="37" spans="3:6" x14ac:dyDescent="0.15">
      <c r="C37" s="25">
        <v>0.34300000000000003</v>
      </c>
      <c r="D37" s="25">
        <v>0.02</v>
      </c>
    </row>
    <row r="38" spans="3:6" x14ac:dyDescent="0.15">
      <c r="C38" s="25">
        <v>0.23499999999999999</v>
      </c>
      <c r="D38" s="25">
        <v>0.05</v>
      </c>
    </row>
    <row r="39" spans="3:6" x14ac:dyDescent="0.15">
      <c r="C39" s="25">
        <v>0.52900000000000003</v>
      </c>
      <c r="D39" s="25">
        <v>0.02</v>
      </c>
    </row>
    <row r="40" spans="3:6" x14ac:dyDescent="0.15">
      <c r="C40" s="25">
        <v>0.58899999999999997</v>
      </c>
      <c r="D40" s="25">
        <v>6.8000000000000005E-2</v>
      </c>
    </row>
    <row r="41" spans="3:6" x14ac:dyDescent="0.15">
      <c r="C41" s="25">
        <v>0.41799999999999998</v>
      </c>
      <c r="D41" s="25">
        <v>1.7000000000000001E-2</v>
      </c>
    </row>
    <row r="42" spans="3:6" x14ac:dyDescent="0.15">
      <c r="C42" s="25">
        <v>0.24399999999999999</v>
      </c>
      <c r="D42" s="25">
        <v>1.2E-2</v>
      </c>
    </row>
    <row r="43" spans="3:6" x14ac:dyDescent="0.15">
      <c r="C43" s="25">
        <v>4.7E-2</v>
      </c>
      <c r="D43" s="25">
        <v>3.0000000000000001E-3</v>
      </c>
    </row>
    <row r="44" spans="3:6" x14ac:dyDescent="0.15">
      <c r="C44" s="25">
        <v>0.16800000000000001</v>
      </c>
      <c r="D44" s="25">
        <v>6.4000000000000001E-2</v>
      </c>
    </row>
    <row r="45" spans="3:6" x14ac:dyDescent="0.15">
      <c r="C45" s="25">
        <v>6.4000000000000001E-2</v>
      </c>
      <c r="D45" s="25">
        <v>2.3E-2</v>
      </c>
      <c r="F45" s="26"/>
    </row>
    <row r="46" spans="3:6" x14ac:dyDescent="0.15">
      <c r="C46" s="25">
        <v>0.41899999999999998</v>
      </c>
      <c r="D46" s="25">
        <v>2.7E-2</v>
      </c>
      <c r="F46" s="26"/>
    </row>
    <row r="47" spans="3:6" x14ac:dyDescent="0.15">
      <c r="C47" s="25">
        <v>0.13400000000000001</v>
      </c>
      <c r="D47" s="25">
        <v>2.5000000000000001E-2</v>
      </c>
      <c r="F47" s="26"/>
    </row>
    <row r="48" spans="3:6" x14ac:dyDescent="0.15">
      <c r="C48" s="25">
        <v>0.27</v>
      </c>
      <c r="D48" s="25">
        <v>3.7999999999999999E-2</v>
      </c>
      <c r="F48" s="26"/>
    </row>
    <row r="49" spans="3:6" x14ac:dyDescent="0.15">
      <c r="C49" s="25">
        <v>0.214</v>
      </c>
      <c r="D49" s="25">
        <v>0.16600000000000001</v>
      </c>
      <c r="F49" s="26"/>
    </row>
    <row r="50" spans="3:6" x14ac:dyDescent="0.15">
      <c r="C50" s="25">
        <v>0.219</v>
      </c>
      <c r="D50" s="25">
        <v>0.30299999999999999</v>
      </c>
      <c r="E50" s="35"/>
      <c r="F50" s="26"/>
    </row>
    <row r="51" spans="3:6" x14ac:dyDescent="0.15">
      <c r="C51" s="25">
        <v>0.27200000000000002</v>
      </c>
      <c r="D51" s="25">
        <v>0.03</v>
      </c>
      <c r="E51" s="35"/>
      <c r="F51" s="26"/>
    </row>
    <row r="52" spans="3:6" x14ac:dyDescent="0.15">
      <c r="C52" s="25">
        <v>0.156</v>
      </c>
      <c r="D52" s="25">
        <v>2E-3</v>
      </c>
      <c r="E52" s="35"/>
      <c r="F52" s="26"/>
    </row>
    <row r="53" spans="3:6" x14ac:dyDescent="0.15">
      <c r="C53" s="25">
        <v>7.0000000000000007E-2</v>
      </c>
      <c r="D53" s="25">
        <v>2E-3</v>
      </c>
      <c r="E53" s="35"/>
      <c r="F53" s="26"/>
    </row>
    <row r="54" spans="3:6" x14ac:dyDescent="0.15">
      <c r="C54" s="25">
        <v>4.0000000000000001E-3</v>
      </c>
      <c r="D54" s="25">
        <v>2.8000000000000001E-2</v>
      </c>
      <c r="E54" s="35"/>
      <c r="F54" s="26"/>
    </row>
    <row r="55" spans="3:6" x14ac:dyDescent="0.15">
      <c r="C55" s="25">
        <v>0.124</v>
      </c>
      <c r="D55" s="25">
        <v>5.2999999999999999E-2</v>
      </c>
      <c r="E55" s="35"/>
      <c r="F55" s="26"/>
    </row>
    <row r="56" spans="3:6" x14ac:dyDescent="0.15">
      <c r="C56" s="25">
        <v>2.5000000000000001E-2</v>
      </c>
      <c r="D56" s="25">
        <v>4.8000000000000001E-2</v>
      </c>
      <c r="E56" s="35"/>
      <c r="F56" s="26"/>
    </row>
    <row r="57" spans="3:6" x14ac:dyDescent="0.15">
      <c r="C57" s="25">
        <v>0.10299999999999999</v>
      </c>
      <c r="D57" s="25">
        <v>0.01</v>
      </c>
      <c r="E57" s="35"/>
      <c r="F57" s="26"/>
    </row>
    <row r="58" spans="3:6" x14ac:dyDescent="0.15">
      <c r="C58" s="25">
        <v>8.0000000000000002E-3</v>
      </c>
      <c r="D58" s="25">
        <v>2.5999999999999999E-2</v>
      </c>
      <c r="E58" s="35"/>
      <c r="F58" s="26"/>
    </row>
    <row r="59" spans="3:6" x14ac:dyDescent="0.15">
      <c r="C59" s="25">
        <v>4.3999999999999997E-2</v>
      </c>
      <c r="D59" s="25">
        <v>0.02</v>
      </c>
      <c r="E59" s="35"/>
      <c r="F59" s="26"/>
    </row>
    <row r="60" spans="3:6" x14ac:dyDescent="0.15">
      <c r="C60" s="25">
        <v>1.4E-2</v>
      </c>
      <c r="D60" s="25">
        <v>5.3999999999999999E-2</v>
      </c>
      <c r="E60" s="35"/>
      <c r="F60" s="26"/>
    </row>
    <row r="61" spans="3:6" x14ac:dyDescent="0.15">
      <c r="C61" s="25">
        <v>4.2000000000000003E-2</v>
      </c>
      <c r="D61" s="25">
        <v>7.1999999999999995E-2</v>
      </c>
      <c r="E61" s="35"/>
      <c r="F61" s="26"/>
    </row>
    <row r="62" spans="3:6" x14ac:dyDescent="0.15">
      <c r="C62" s="25">
        <v>7.0999999999999994E-2</v>
      </c>
      <c r="D62" s="25">
        <v>1.4999999999999999E-2</v>
      </c>
      <c r="E62" s="35"/>
      <c r="F62" s="26"/>
    </row>
    <row r="63" spans="3:6" x14ac:dyDescent="0.15">
      <c r="C63" s="25">
        <v>0.185</v>
      </c>
      <c r="D63" s="25">
        <v>0.01</v>
      </c>
      <c r="E63" s="35"/>
      <c r="F63" s="26"/>
    </row>
    <row r="64" spans="3:6" x14ac:dyDescent="0.15">
      <c r="C64" s="25">
        <v>0.13700000000000001</v>
      </c>
      <c r="D64" s="25">
        <v>8.9999999999999993E-3</v>
      </c>
      <c r="E64" s="35"/>
      <c r="F64" s="26"/>
    </row>
    <row r="65" spans="3:6" x14ac:dyDescent="0.15">
      <c r="C65" s="25">
        <v>3.4000000000000002E-2</v>
      </c>
      <c r="D65" s="25">
        <v>1E-3</v>
      </c>
      <c r="E65" s="35"/>
      <c r="F65" s="26"/>
    </row>
    <row r="66" spans="3:6" x14ac:dyDescent="0.15">
      <c r="C66" s="25">
        <v>2.3E-2</v>
      </c>
      <c r="D66" s="25">
        <v>0</v>
      </c>
      <c r="E66" s="35"/>
      <c r="F66" s="26"/>
    </row>
    <row r="67" spans="3:6" x14ac:dyDescent="0.15">
      <c r="C67" s="25">
        <v>8.5999999999999993E-2</v>
      </c>
      <c r="D67" s="25">
        <v>0</v>
      </c>
      <c r="E67" s="35"/>
      <c r="F67" s="26"/>
    </row>
    <row r="68" spans="3:6" x14ac:dyDescent="0.15">
      <c r="C68" s="25">
        <v>4.2000000000000003E-2</v>
      </c>
      <c r="D68" s="25">
        <v>2E-3</v>
      </c>
      <c r="E68" s="35"/>
      <c r="F68" s="26"/>
    </row>
    <row r="69" spans="3:6" x14ac:dyDescent="0.15">
      <c r="C69" s="25">
        <v>2.1999999999999999E-2</v>
      </c>
      <c r="D69" s="25">
        <v>6.0000000000000001E-3</v>
      </c>
      <c r="E69" s="35"/>
      <c r="F69" s="26"/>
    </row>
    <row r="70" spans="3:6" x14ac:dyDescent="0.15">
      <c r="C70" s="25">
        <v>2.5999999999999999E-2</v>
      </c>
      <c r="D70" s="25">
        <v>6.3E-2</v>
      </c>
      <c r="E70" s="35"/>
      <c r="F70" s="26"/>
    </row>
    <row r="71" spans="3:6" x14ac:dyDescent="0.15">
      <c r="C71" s="25">
        <v>8.0000000000000002E-3</v>
      </c>
      <c r="D71" s="25">
        <v>1E-3</v>
      </c>
      <c r="E71" s="35"/>
      <c r="F71" s="26"/>
    </row>
    <row r="72" spans="3:6" x14ac:dyDescent="0.15">
      <c r="C72" s="25">
        <v>4.2000000000000003E-2</v>
      </c>
      <c r="D72" s="25">
        <v>4.4999999999999998E-2</v>
      </c>
      <c r="E72" s="35"/>
      <c r="F72" s="26"/>
    </row>
    <row r="73" spans="3:6" x14ac:dyDescent="0.15">
      <c r="C73" s="25">
        <v>0.16700000000000001</v>
      </c>
      <c r="D73" s="25">
        <v>3.0000000000000001E-3</v>
      </c>
    </row>
    <row r="74" spans="3:6" x14ac:dyDescent="0.15">
      <c r="C74" s="25">
        <v>0.19</v>
      </c>
      <c r="D74" s="25">
        <v>5.0000000000000001E-3</v>
      </c>
    </row>
    <row r="75" spans="3:6" x14ac:dyDescent="0.15">
      <c r="C75" s="25">
        <v>4.9000000000000002E-2</v>
      </c>
      <c r="D75" s="25">
        <v>0.03</v>
      </c>
    </row>
    <row r="76" spans="3:6" x14ac:dyDescent="0.15">
      <c r="C76" s="25">
        <v>0.10100000000000001</v>
      </c>
      <c r="D76" s="25">
        <v>1.0999999999999999E-2</v>
      </c>
    </row>
    <row r="77" spans="3:6" x14ac:dyDescent="0.15">
      <c r="C77" s="25">
        <v>7.8E-2</v>
      </c>
      <c r="D77" s="25">
        <v>7.0000000000000001E-3</v>
      </c>
    </row>
    <row r="78" spans="3:6" x14ac:dyDescent="0.15">
      <c r="C78" s="25">
        <v>0.17399999999999999</v>
      </c>
      <c r="D78" s="25">
        <v>1E-3</v>
      </c>
    </row>
    <row r="79" spans="3:6" x14ac:dyDescent="0.15">
      <c r="C79" s="25">
        <v>0.128</v>
      </c>
      <c r="D79" s="25">
        <v>1.4E-2</v>
      </c>
    </row>
    <row r="80" spans="3:6" x14ac:dyDescent="0.15">
      <c r="C80" s="25">
        <v>5.1999999999999998E-2</v>
      </c>
      <c r="D80" s="25">
        <v>4.0000000000000001E-3</v>
      </c>
    </row>
    <row r="81" spans="3:4" x14ac:dyDescent="0.15">
      <c r="C81" s="25">
        <v>1.4999999999999999E-2</v>
      </c>
      <c r="D81" s="25">
        <v>0</v>
      </c>
    </row>
    <row r="82" spans="3:4" x14ac:dyDescent="0.15">
      <c r="C82" s="25">
        <v>0.25</v>
      </c>
      <c r="D82" s="25">
        <v>5.7000000000000002E-2</v>
      </c>
    </row>
    <row r="83" spans="3:4" x14ac:dyDescent="0.15">
      <c r="C83" s="25">
        <v>0.13800000000000001</v>
      </c>
      <c r="D83" s="25">
        <v>4.4999999999999998E-2</v>
      </c>
    </row>
    <row r="84" spans="3:4" x14ac:dyDescent="0.15">
      <c r="C84" s="25">
        <v>0.26800000000000002</v>
      </c>
      <c r="D84" s="25">
        <v>5.0000000000000001E-3</v>
      </c>
    </row>
    <row r="85" spans="3:4" x14ac:dyDescent="0.15">
      <c r="C85" s="25">
        <v>2.9000000000000001E-2</v>
      </c>
      <c r="D85" s="25">
        <v>8.0000000000000002E-3</v>
      </c>
    </row>
    <row r="86" spans="3:4" x14ac:dyDescent="0.15">
      <c r="C86" s="25">
        <v>3.3000000000000002E-2</v>
      </c>
      <c r="D86" s="25">
        <v>0.01</v>
      </c>
    </row>
    <row r="87" spans="3:4" x14ac:dyDescent="0.15">
      <c r="C87" s="25">
        <v>0.317</v>
      </c>
      <c r="D87" s="25">
        <v>1E-3</v>
      </c>
    </row>
    <row r="88" spans="3:4" x14ac:dyDescent="0.15">
      <c r="C88" s="25">
        <v>2.1999999999999999E-2</v>
      </c>
      <c r="D88" s="25"/>
    </row>
    <row r="89" spans="3:4" x14ac:dyDescent="0.15">
      <c r="C89" s="25">
        <v>0.35899999999999999</v>
      </c>
      <c r="D89" s="25"/>
    </row>
    <row r="90" spans="3:4" x14ac:dyDescent="0.15">
      <c r="C90" s="25">
        <v>5.5E-2</v>
      </c>
      <c r="D90" s="25"/>
    </row>
    <row r="91" spans="3:4" x14ac:dyDescent="0.15">
      <c r="C91" s="25">
        <v>0.114</v>
      </c>
      <c r="D91" s="27"/>
    </row>
    <row r="92" spans="3:4" x14ac:dyDescent="0.15">
      <c r="C92" s="25">
        <v>0.24299999999999999</v>
      </c>
      <c r="D92" s="27"/>
    </row>
    <row r="93" spans="3:4" x14ac:dyDescent="0.15">
      <c r="C93" s="25">
        <v>0.39800000000000002</v>
      </c>
      <c r="D93" s="27"/>
    </row>
    <row r="94" spans="3:4" x14ac:dyDescent="0.15">
      <c r="C94" s="25">
        <v>3.5999999999999997E-2</v>
      </c>
      <c r="D94" s="27"/>
    </row>
    <row r="95" spans="3:4" x14ac:dyDescent="0.15">
      <c r="C95" s="25">
        <v>0</v>
      </c>
      <c r="D95" s="27"/>
    </row>
    <row r="96" spans="3:4" x14ac:dyDescent="0.15">
      <c r="C96" s="25">
        <v>2E-3</v>
      </c>
      <c r="D96" s="27"/>
    </row>
    <row r="97" spans="2:4" x14ac:dyDescent="0.15">
      <c r="C97" s="25">
        <v>6.0000000000000001E-3</v>
      </c>
      <c r="D97" s="27"/>
    </row>
    <row r="98" spans="2:4" x14ac:dyDescent="0.15">
      <c r="C98" s="25">
        <v>7.0000000000000001E-3</v>
      </c>
      <c r="D98" s="27"/>
    </row>
    <row r="99" spans="2:4" x14ac:dyDescent="0.15">
      <c r="C99" s="25">
        <v>5.7000000000000002E-2</v>
      </c>
      <c r="D99" s="27"/>
    </row>
    <row r="100" spans="2:4" ht="14" thickBot="1" x14ac:dyDescent="0.2">
      <c r="C100" s="28"/>
      <c r="D100" s="29"/>
    </row>
    <row r="101" spans="2:4" ht="14" thickBot="1" x14ac:dyDescent="0.2"/>
    <row r="102" spans="2:4" ht="14" thickBot="1" x14ac:dyDescent="0.2">
      <c r="B102" s="30"/>
      <c r="C102" s="31" t="s">
        <v>0</v>
      </c>
      <c r="D102" s="31" t="s">
        <v>1</v>
      </c>
    </row>
    <row r="103" spans="2:4" ht="14" thickBot="1" x14ac:dyDescent="0.2">
      <c r="B103" s="32" t="s">
        <v>4</v>
      </c>
      <c r="C103" s="33">
        <f>COUNT(C2:C100)</f>
        <v>98</v>
      </c>
      <c r="D103" s="33">
        <f>COUNT(D2:D100)</f>
        <v>86</v>
      </c>
    </row>
    <row r="104" spans="2:4" ht="14" thickBot="1" x14ac:dyDescent="0.2">
      <c r="B104" s="29" t="s">
        <v>2</v>
      </c>
      <c r="C104" s="27">
        <f>AVERAGE(C2:C100)</f>
        <v>0.12907142857142856</v>
      </c>
      <c r="D104" s="27">
        <f>AVERAGE(D2:D100)</f>
        <v>4.0046511627906942E-2</v>
      </c>
    </row>
    <row r="105" spans="2:4" ht="14" thickBot="1" x14ac:dyDescent="0.2">
      <c r="B105" s="29" t="s">
        <v>3</v>
      </c>
      <c r="C105" s="29">
        <f>STDEV(C2:C100)/SQRT(C103)</f>
        <v>1.304643223517085E-2</v>
      </c>
      <c r="D105" s="29">
        <f>STDEV(D2:D100)/SQRT(D103)</f>
        <v>7.562125856057777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 4a</vt:lpstr>
      <vt:lpstr>Fig 4b</vt:lpstr>
      <vt:lpstr>Fig 4c</vt:lpstr>
      <vt:lpstr>Fig 4d</vt:lpstr>
      <vt:lpstr>Fig 4e</vt:lpstr>
      <vt:lpstr>Fig 4f</vt:lpstr>
      <vt:lpstr>Fig 4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ta Marcó de La Cruz</dc:creator>
  <cp:lastModifiedBy>Fredrik Sterky</cp:lastModifiedBy>
  <dcterms:created xsi:type="dcterms:W3CDTF">2023-12-13T08:12:31Z</dcterms:created>
  <dcterms:modified xsi:type="dcterms:W3CDTF">2024-01-06T13:14:16Z</dcterms:modified>
</cp:coreProperties>
</file>